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50" xr2:uid="{00000000-000D-0000-FFFF-FFFF00000000}"/>
  </bookViews>
  <sheets>
    <sheet name="Supplementary Data 1" sheetId="2" r:id="rId1"/>
  </sheets>
  <definedNames>
    <definedName name="_xlnm._FilterDatabase" localSheetId="0" hidden="1">'Supplementary Data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115">
  <si>
    <t xml:space="preserve">mOTU </t>
    <phoneticPr fontId="2" type="noConversion"/>
  </si>
  <si>
    <t>UDCA</t>
  </si>
  <si>
    <t>GCDCA</t>
  </si>
  <si>
    <t>GDCA</t>
  </si>
  <si>
    <t>GUDCA</t>
  </si>
  <si>
    <t>CA</t>
  </si>
  <si>
    <t>GCA</t>
  </si>
  <si>
    <t>TUDCA</t>
  </si>
  <si>
    <t>TCA</t>
  </si>
  <si>
    <t>CDCA</t>
  </si>
  <si>
    <t>DCA</t>
  </si>
  <si>
    <t>TCDCA</t>
  </si>
  <si>
    <t>TDCA</t>
  </si>
  <si>
    <t>GLCA</t>
  </si>
  <si>
    <t>LCA</t>
  </si>
  <si>
    <t>TLCA</t>
  </si>
  <si>
    <t xml:space="preserve">12α-OH/non 12α-OHBA
</t>
  </si>
  <si>
    <t>ABA</t>
  </si>
  <si>
    <t>PBA/SBA</t>
  </si>
  <si>
    <t>TaurineBA</t>
  </si>
  <si>
    <t>UnconBA/ConBA</t>
  </si>
  <si>
    <t>β</t>
  </si>
  <si>
    <t>pvalue</t>
    <phoneticPr fontId="2" type="noConversion"/>
  </si>
  <si>
    <t>q value</t>
  </si>
  <si>
    <t>pvalue</t>
    <phoneticPr fontId="2" type="noConversion"/>
  </si>
  <si>
    <t>[Ruminococcus] torques</t>
  </si>
  <si>
    <t>Alistipes putredinis</t>
  </si>
  <si>
    <t>Alistipes sp. HGB5</t>
  </si>
  <si>
    <t>Anaerotruncus colihominis</t>
  </si>
  <si>
    <t>Bacteroides dorei/vulgatus</t>
  </si>
  <si>
    <t>Bacteroides finegoldii</t>
  </si>
  <si>
    <t>Bacteroides intestinalis</t>
  </si>
  <si>
    <t>Bacteroides plebeius</t>
  </si>
  <si>
    <t>Bacteroides stercoris</t>
  </si>
  <si>
    <t>Bacteroides thetaiotaomicron</t>
  </si>
  <si>
    <t>Bacteroides uniformis</t>
  </si>
  <si>
    <t>Bifidobacterium adolescentis</t>
  </si>
  <si>
    <t>Bifidobacterium catenulatum-Bifidobacterium pseudocatenulatum complex</t>
  </si>
  <si>
    <t>Bifidobacterium longum</t>
  </si>
  <si>
    <t>Bilophila wadsworthia</t>
  </si>
  <si>
    <t>Clostridium bolteae</t>
  </si>
  <si>
    <t>Clostridium leptum</t>
  </si>
  <si>
    <t>Clostridium scindens</t>
  </si>
  <si>
    <t>Clostridium sp. L2-50</t>
  </si>
  <si>
    <t>Collinsella aerofaciens</t>
  </si>
  <si>
    <t>Eggerthella lenta</t>
  </si>
  <si>
    <t>Eubacterium eligens</t>
  </si>
  <si>
    <t>Eubacterium ventriosum</t>
  </si>
  <si>
    <t>Holdemania filiformis</t>
  </si>
  <si>
    <t>Lachnospiraceae bacterium 1 4 56FAA</t>
  </si>
  <si>
    <t>Lactobacillus gasseri</t>
  </si>
  <si>
    <t>Lactobacillus oris</t>
  </si>
  <si>
    <t>Lactobacillus rhamnosus</t>
  </si>
  <si>
    <t>Lactobacillus salivarius</t>
  </si>
  <si>
    <t>Megasphaera elsdenii</t>
  </si>
  <si>
    <t>motu linkage group 118</t>
  </si>
  <si>
    <t>motu linkage group 131</t>
  </si>
  <si>
    <t>motu linkage group 158</t>
  </si>
  <si>
    <t>motu linkage group 206</t>
  </si>
  <si>
    <t>motu linkage group 225</t>
  </si>
  <si>
    <t>motu linkage group 238</t>
  </si>
  <si>
    <t>motu linkage group 254</t>
  </si>
  <si>
    <t>motu linkage group 258</t>
  </si>
  <si>
    <t>motu linkage group 284</t>
  </si>
  <si>
    <t>motu linkage group 316</t>
  </si>
  <si>
    <t>motu linkage group 325</t>
  </si>
  <si>
    <t>motu linkage group 349</t>
  </si>
  <si>
    <t>motu linkage group 366</t>
  </si>
  <si>
    <t>motu linkage group 394</t>
  </si>
  <si>
    <t>motu linkage group 431</t>
  </si>
  <si>
    <t>motu linkage group 443</t>
  </si>
  <si>
    <t>motu linkage group 456</t>
  </si>
  <si>
    <t>motu linkage group 470</t>
  </si>
  <si>
    <t>motu linkage group 490</t>
  </si>
  <si>
    <t>motu linkage group 495</t>
  </si>
  <si>
    <t>motu linkage group 507</t>
  </si>
  <si>
    <t>motu linkage group 517</t>
  </si>
  <si>
    <t>motu linkage group 520</t>
  </si>
  <si>
    <t>motu linkage group 551</t>
  </si>
  <si>
    <t>motu linkage group 573</t>
  </si>
  <si>
    <t>motu linkage group 586</t>
  </si>
  <si>
    <t>motu linkage group 624</t>
  </si>
  <si>
    <t>motu linkage group 70</t>
  </si>
  <si>
    <t>Odoribacter splanchnicus</t>
  </si>
  <si>
    <t>Pseudoflavonifractor capillosus</t>
  </si>
  <si>
    <t>Roseburia hominis</t>
  </si>
  <si>
    <t>Roseburia intestinalis</t>
  </si>
  <si>
    <t>Roseburia inulinivorans</t>
  </si>
  <si>
    <t>Ruminococcus lactaris</t>
  </si>
  <si>
    <t>Ruminococcus sp. 5 1 39BFAA</t>
  </si>
  <si>
    <t>Streptococcus salivarius</t>
  </si>
  <si>
    <t>Streptococcus sp. C150</t>
  </si>
  <si>
    <t>Streptococcus thermophilus</t>
  </si>
  <si>
    <t>Streptococcus vestibularis</t>
  </si>
  <si>
    <t>UDCA, ursodeoxycholic acid</t>
  </si>
  <si>
    <t>LCA, lithocholic acid</t>
  </si>
  <si>
    <t>DCA, deoxycholic acid</t>
  </si>
  <si>
    <t>GLCA, glycolithocholic acid;</t>
    <phoneticPr fontId="2" type="noConversion"/>
  </si>
  <si>
    <t>TUDCA, tauroursodeoxycholic acid</t>
    <phoneticPr fontId="2" type="noConversion"/>
  </si>
  <si>
    <t>GUDCA, glycoursodeoxycholic acid</t>
    <phoneticPr fontId="2" type="noConversion"/>
  </si>
  <si>
    <t>CDCA, chenodeoxycholic acid</t>
  </si>
  <si>
    <t>GCA, glycocholic acid</t>
    <phoneticPr fontId="2" type="noConversion"/>
  </si>
  <si>
    <t>TCDCA, taurochenodeoxycholic acid</t>
    <phoneticPr fontId="2" type="noConversion"/>
  </si>
  <si>
    <t>GDCA, glycodeoxycholic acid</t>
    <phoneticPr fontId="2" type="noConversion"/>
  </si>
  <si>
    <t>TCA, taurocholic acid</t>
  </si>
  <si>
    <t>TLCA,  taurolithocholic acid</t>
    <phoneticPr fontId="2" type="noConversion"/>
  </si>
  <si>
    <t>TDCA, taurodeoxycholic acid</t>
    <phoneticPr fontId="2" type="noConversion"/>
  </si>
  <si>
    <t>GCDCA,  glycochenodeoxycholic acid</t>
    <phoneticPr fontId="2" type="noConversion"/>
  </si>
  <si>
    <t>CA, cholic acid</t>
  </si>
  <si>
    <t>ABA=UDCA + GCDCA + GDCA + GUDCA + CA + GCA + TUDCA + TCA + CDCA + DCA + TCDCA + TDCA + GLCA + LCA + TLCA</t>
    <phoneticPr fontId="2" type="noConversion"/>
  </si>
  <si>
    <t>TaurineBAs= TUDCA + TCA + TCDCA + TDCA + TLCA</t>
    <phoneticPr fontId="2" type="noConversion"/>
  </si>
  <si>
    <t>12 α-OH/non12α-OHBA = GCA+CA+TCA+GDCA+DCA+TDCA)/(TUDCA+CDCA+TCDCA+GLCA+LCA+UDCA+GCDCA+TLCA+GUDCA</t>
    <phoneticPr fontId="2" type="noConversion"/>
  </si>
  <si>
    <r>
      <t xml:space="preserve"> 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UnconBA/ConBA= CA + UDCA + CDCA + DCA + LCA)/(GCDCA + GDCA + GUDCA + GCA + TUDCA + TCA + TCDCA + TDCA + GLCA + TLCA</t>
    </r>
  </si>
  <si>
    <r>
      <rPr>
        <sz val="7"/>
        <rFont val="Times New Roman"/>
        <family val="1"/>
      </rPr>
      <t xml:space="preserve">  </t>
    </r>
    <r>
      <rPr>
        <sz val="12"/>
        <rFont val="Times New Roman"/>
        <family val="1"/>
      </rPr>
      <t>PBA/SBA = GCDCA+ TCDCA + CDCA + CA + TCA + GCA)/(UDCA + GUDCA + TUDCA + DCA + TDCA + GDCA + LCA + GLCA + TLCA</t>
    </r>
  </si>
  <si>
    <t>Supplementary Data 1 Generalized estimated equations analysis of correlations between changes of mOTUs and plasma BA compositions induced by Acarbose treatment, corrected with BMI, sex and 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"/>
      <name val="Arial"/>
      <family val="2"/>
      <charset val="1"/>
    </font>
    <font>
      <b/>
      <sz val="11"/>
      <color theme="1"/>
      <name val="等线"/>
      <family val="2"/>
      <scheme val="minor"/>
    </font>
    <font>
      <sz val="10"/>
      <name val="Times New Roman"/>
      <family val="1"/>
    </font>
    <font>
      <i/>
      <sz val="12"/>
      <color theme="1" tint="4.9989318521683403E-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7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22">
    <xf numFmtId="0" fontId="0" fillId="0" borderId="0" xfId="0"/>
    <xf numFmtId="0" fontId="7" fillId="0" borderId="6" xfId="2" applyFont="1" applyBorder="1"/>
    <xf numFmtId="0" fontId="4" fillId="0" borderId="6" xfId="1" applyFont="1" applyBorder="1" applyAlignment="1">
      <alignment horizontal="center"/>
    </xf>
    <xf numFmtId="0" fontId="7" fillId="0" borderId="7" xfId="2" applyFont="1" applyBorder="1"/>
    <xf numFmtId="0" fontId="4" fillId="0" borderId="7" xfId="1" applyFont="1" applyBorder="1" applyAlignment="1">
      <alignment horizontal="center"/>
    </xf>
    <xf numFmtId="0" fontId="5" fillId="0" borderId="0" xfId="2"/>
    <xf numFmtId="0" fontId="8" fillId="0" borderId="1" xfId="1" applyFont="1" applyFill="1" applyBorder="1" applyAlignment="1">
      <alignment horizontal="left"/>
    </xf>
    <xf numFmtId="0" fontId="5" fillId="0" borderId="7" xfId="2" applyBorder="1"/>
    <xf numFmtId="0" fontId="8" fillId="0" borderId="8" xfId="1" applyFont="1" applyFill="1" applyBorder="1" applyAlignment="1">
      <alignment horizontal="left"/>
    </xf>
    <xf numFmtId="11" fontId="5" fillId="0" borderId="7" xfId="2" applyNumberFormat="1" applyBorder="1"/>
    <xf numFmtId="0" fontId="9" fillId="0" borderId="8" xfId="1" applyFont="1" applyFill="1" applyBorder="1" applyAlignment="1">
      <alignment horizontal="left"/>
    </xf>
    <xf numFmtId="0" fontId="8" fillId="0" borderId="5" xfId="1" applyFont="1" applyFill="1" applyBorder="1" applyAlignment="1">
      <alignment horizontal="left"/>
    </xf>
    <xf numFmtId="0" fontId="7" fillId="0" borderId="0" xfId="2" applyFont="1"/>
    <xf numFmtId="0" fontId="10" fillId="0" borderId="0" xfId="2" applyFont="1" applyAlignment="1">
      <alignment vertical="top"/>
    </xf>
    <xf numFmtId="0" fontId="11" fillId="0" borderId="0" xfId="2" applyFont="1" applyAlignment="1">
      <alignment vertical="top"/>
    </xf>
    <xf numFmtId="0" fontId="14" fillId="0" borderId="0" xfId="2" applyFont="1" applyAlignment="1">
      <alignment vertical="center"/>
    </xf>
    <xf numFmtId="0" fontId="6" fillId="0" borderId="0" xfId="2" applyFont="1" applyFill="1"/>
    <xf numFmtId="0" fontId="4" fillId="0" borderId="2" xfId="2" applyFont="1" applyFill="1" applyBorder="1" applyAlignment="1">
      <alignment horizontal="center"/>
    </xf>
    <xf numFmtId="0" fontId="4" fillId="0" borderId="3" xfId="2" applyFont="1" applyFill="1" applyBorder="1" applyAlignment="1">
      <alignment horizontal="center"/>
    </xf>
    <xf numFmtId="0" fontId="4" fillId="0" borderId="4" xfId="2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4" fillId="0" borderId="5" xfId="1" applyFont="1" applyFill="1" applyBorder="1" applyAlignment="1">
      <alignment horizontal="left"/>
    </xf>
  </cellXfs>
  <cellStyles count="3">
    <cellStyle name="常规" xfId="0" builtinId="0"/>
    <cellStyle name="常规 2" xfId="2" xr:uid="{00000000-0005-0000-0000-000001000000}"/>
    <cellStyle name="常规 4 2" xfId="1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92"/>
  <sheetViews>
    <sheetView tabSelected="1" zoomScale="56" zoomScaleNormal="56" zoomScalePageLayoutView="56" workbookViewId="0">
      <pane xSplit="1" ySplit="2" topLeftCell="B33" activePane="bottomRight" state="frozen"/>
      <selection pane="topRight" activeCell="B1" sqref="B1"/>
      <selection pane="bottomLeft" activeCell="A3" sqref="A3"/>
      <selection pane="bottomRight" activeCell="R22" sqref="R22"/>
    </sheetView>
  </sheetViews>
  <sheetFormatPr defaultColWidth="9.75" defaultRowHeight="12.5" x14ac:dyDescent="0.25"/>
  <cols>
    <col min="1" max="1" width="31.75" style="5" customWidth="1"/>
    <col min="2" max="2" width="9.75" style="5"/>
    <col min="3" max="3" width="11" style="5" customWidth="1"/>
    <col min="4" max="4" width="10.25" style="5" customWidth="1"/>
    <col min="5" max="5" width="9.75" style="5"/>
    <col min="6" max="6" width="10.25" style="5" customWidth="1"/>
    <col min="7" max="14" width="9.75" style="5"/>
    <col min="15" max="15" width="11" style="5" customWidth="1"/>
    <col min="16" max="44" width="9.75" style="5"/>
    <col min="45" max="45" width="10.6640625" style="5" customWidth="1"/>
    <col min="46" max="59" width="9.75" style="5"/>
    <col min="60" max="60" width="10.6640625" style="5" customWidth="1"/>
    <col min="61" max="61" width="11.25" style="5" customWidth="1"/>
    <col min="62" max="16384" width="9.75" style="5"/>
  </cols>
  <sheetData>
    <row r="1" spans="1:61" s="15" customFormat="1" ht="23.4" customHeight="1" thickBot="1" x14ac:dyDescent="0.35">
      <c r="A1" s="15" t="s">
        <v>114</v>
      </c>
    </row>
    <row r="2" spans="1:61" s="16" customFormat="1" ht="14.5" thickBot="1" x14ac:dyDescent="0.35">
      <c r="A2" s="20" t="s">
        <v>0</v>
      </c>
      <c r="B2" s="17" t="s">
        <v>1</v>
      </c>
      <c r="C2" s="18"/>
      <c r="D2" s="19"/>
      <c r="E2" s="17" t="s">
        <v>2</v>
      </c>
      <c r="F2" s="18"/>
      <c r="G2" s="19"/>
      <c r="H2" s="17" t="s">
        <v>3</v>
      </c>
      <c r="I2" s="18"/>
      <c r="J2" s="19"/>
      <c r="K2" s="17" t="s">
        <v>4</v>
      </c>
      <c r="L2" s="18"/>
      <c r="M2" s="19"/>
      <c r="N2" s="17" t="s">
        <v>5</v>
      </c>
      <c r="O2" s="18"/>
      <c r="P2" s="19"/>
      <c r="Q2" s="17" t="s">
        <v>6</v>
      </c>
      <c r="R2" s="18"/>
      <c r="S2" s="19"/>
      <c r="T2" s="17" t="s">
        <v>7</v>
      </c>
      <c r="U2" s="18"/>
      <c r="V2" s="19"/>
      <c r="W2" s="17" t="s">
        <v>8</v>
      </c>
      <c r="X2" s="18"/>
      <c r="Y2" s="19"/>
      <c r="Z2" s="17" t="s">
        <v>9</v>
      </c>
      <c r="AA2" s="18"/>
      <c r="AB2" s="19"/>
      <c r="AC2" s="17" t="s">
        <v>10</v>
      </c>
      <c r="AD2" s="18"/>
      <c r="AE2" s="19"/>
      <c r="AF2" s="17" t="s">
        <v>11</v>
      </c>
      <c r="AG2" s="18"/>
      <c r="AH2" s="19"/>
      <c r="AI2" s="17" t="s">
        <v>12</v>
      </c>
      <c r="AJ2" s="18"/>
      <c r="AK2" s="19"/>
      <c r="AL2" s="17" t="s">
        <v>13</v>
      </c>
      <c r="AM2" s="18"/>
      <c r="AN2" s="19"/>
      <c r="AO2" s="17" t="s">
        <v>14</v>
      </c>
      <c r="AP2" s="18"/>
      <c r="AQ2" s="19"/>
      <c r="AR2" s="17" t="s">
        <v>15</v>
      </c>
      <c r="AS2" s="18"/>
      <c r="AT2" s="19"/>
      <c r="AU2" s="17" t="s">
        <v>16</v>
      </c>
      <c r="AV2" s="18"/>
      <c r="AW2" s="19"/>
      <c r="AX2" s="17" t="s">
        <v>17</v>
      </c>
      <c r="AY2" s="18"/>
      <c r="AZ2" s="19"/>
      <c r="BA2" s="17" t="s">
        <v>18</v>
      </c>
      <c r="BB2" s="18"/>
      <c r="BC2" s="19"/>
      <c r="BD2" s="17" t="s">
        <v>19</v>
      </c>
      <c r="BE2" s="18"/>
      <c r="BF2" s="19"/>
      <c r="BG2" s="17" t="s">
        <v>20</v>
      </c>
      <c r="BH2" s="18"/>
      <c r="BI2" s="19"/>
    </row>
    <row r="3" spans="1:61" ht="14.5" thickBot="1" x14ac:dyDescent="0.35">
      <c r="A3" s="21"/>
      <c r="B3" s="1" t="s">
        <v>21</v>
      </c>
      <c r="C3" s="2" t="s">
        <v>22</v>
      </c>
      <c r="D3" s="2" t="s">
        <v>23</v>
      </c>
      <c r="E3" s="3" t="s">
        <v>21</v>
      </c>
      <c r="F3" s="4"/>
      <c r="G3" s="4" t="s">
        <v>23</v>
      </c>
      <c r="H3" s="3" t="s">
        <v>21</v>
      </c>
      <c r="I3" s="4" t="s">
        <v>24</v>
      </c>
      <c r="J3" s="4" t="s">
        <v>23</v>
      </c>
      <c r="K3" s="3" t="s">
        <v>21</v>
      </c>
      <c r="L3" s="4" t="s">
        <v>24</v>
      </c>
      <c r="M3" s="4" t="s">
        <v>23</v>
      </c>
      <c r="N3" s="3" t="s">
        <v>21</v>
      </c>
      <c r="O3" s="4" t="s">
        <v>24</v>
      </c>
      <c r="P3" s="4" t="s">
        <v>23</v>
      </c>
      <c r="Q3" s="3" t="s">
        <v>21</v>
      </c>
      <c r="R3" s="4" t="s">
        <v>24</v>
      </c>
      <c r="S3" s="4" t="s">
        <v>23</v>
      </c>
      <c r="T3" s="3" t="s">
        <v>21</v>
      </c>
      <c r="U3" s="4" t="s">
        <v>24</v>
      </c>
      <c r="V3" s="4" t="s">
        <v>23</v>
      </c>
      <c r="W3" s="3" t="s">
        <v>21</v>
      </c>
      <c r="X3" s="4" t="s">
        <v>24</v>
      </c>
      <c r="Y3" s="4" t="s">
        <v>23</v>
      </c>
      <c r="Z3" s="3" t="s">
        <v>21</v>
      </c>
      <c r="AA3" s="4" t="s">
        <v>24</v>
      </c>
      <c r="AB3" s="4" t="s">
        <v>23</v>
      </c>
      <c r="AC3" s="3" t="s">
        <v>21</v>
      </c>
      <c r="AD3" s="4" t="s">
        <v>24</v>
      </c>
      <c r="AE3" s="4" t="s">
        <v>23</v>
      </c>
      <c r="AF3" s="3" t="s">
        <v>21</v>
      </c>
      <c r="AG3" s="4" t="s">
        <v>24</v>
      </c>
      <c r="AH3" s="4" t="s">
        <v>23</v>
      </c>
      <c r="AI3" s="3" t="s">
        <v>21</v>
      </c>
      <c r="AJ3" s="4" t="s">
        <v>24</v>
      </c>
      <c r="AK3" s="4" t="s">
        <v>23</v>
      </c>
      <c r="AL3" s="3" t="s">
        <v>21</v>
      </c>
      <c r="AM3" s="4" t="s">
        <v>24</v>
      </c>
      <c r="AN3" s="4" t="s">
        <v>23</v>
      </c>
      <c r="AO3" s="3" t="s">
        <v>21</v>
      </c>
      <c r="AP3" s="4" t="s">
        <v>24</v>
      </c>
      <c r="AQ3" s="4" t="s">
        <v>23</v>
      </c>
      <c r="AR3" s="3" t="s">
        <v>21</v>
      </c>
      <c r="AS3" s="4" t="s">
        <v>24</v>
      </c>
      <c r="AT3" s="4" t="s">
        <v>23</v>
      </c>
      <c r="AU3" s="3" t="s">
        <v>21</v>
      </c>
      <c r="AV3" s="4" t="s">
        <v>24</v>
      </c>
      <c r="AW3" s="4" t="s">
        <v>23</v>
      </c>
      <c r="AX3" s="3" t="s">
        <v>21</v>
      </c>
      <c r="AY3" s="4" t="s">
        <v>24</v>
      </c>
      <c r="AZ3" s="4" t="s">
        <v>23</v>
      </c>
      <c r="BA3" s="3" t="s">
        <v>21</v>
      </c>
      <c r="BB3" s="4" t="s">
        <v>24</v>
      </c>
      <c r="BC3" s="4" t="s">
        <v>23</v>
      </c>
      <c r="BD3" s="3" t="s">
        <v>21</v>
      </c>
      <c r="BE3" s="4" t="s">
        <v>24</v>
      </c>
      <c r="BF3" s="4" t="s">
        <v>23</v>
      </c>
      <c r="BG3" s="3" t="s">
        <v>21</v>
      </c>
      <c r="BH3" s="4" t="s">
        <v>24</v>
      </c>
      <c r="BI3" s="4" t="s">
        <v>23</v>
      </c>
    </row>
    <row r="4" spans="1:61" ht="15.5" x14ac:dyDescent="0.35">
      <c r="A4" s="6" t="s">
        <v>25</v>
      </c>
      <c r="B4" s="7">
        <v>8.2081700000000007E-3</v>
      </c>
      <c r="C4" s="7">
        <v>0.89091749200000003</v>
      </c>
      <c r="D4" s="7">
        <v>0.93141374163636403</v>
      </c>
      <c r="E4" s="7">
        <v>0.122225047</v>
      </c>
      <c r="F4" s="7">
        <v>0.235496392</v>
      </c>
      <c r="G4" s="7">
        <v>0.71485300500000004</v>
      </c>
      <c r="H4" s="7">
        <v>-6.2567171000000005E-2</v>
      </c>
      <c r="I4" s="7">
        <v>0.246905506</v>
      </c>
      <c r="J4" s="7">
        <v>0.53238999731250003</v>
      </c>
      <c r="K4" s="7">
        <v>8.8004766999999998E-2</v>
      </c>
      <c r="L4" s="7">
        <v>5.1548195999999998E-2</v>
      </c>
      <c r="M4" s="7">
        <v>0.14227302096</v>
      </c>
      <c r="N4" s="7">
        <v>9.1064345000000005E-2</v>
      </c>
      <c r="O4" s="7">
        <v>0.35143544100000002</v>
      </c>
      <c r="P4" s="7">
        <v>0.51593713678723396</v>
      </c>
      <c r="Q4" s="7">
        <v>0.12458342</v>
      </c>
      <c r="R4" s="7">
        <v>0.19660577500000001</v>
      </c>
      <c r="S4" s="7">
        <v>0.65434747328571397</v>
      </c>
      <c r="T4" s="7">
        <v>-4.0110848999999997E-2</v>
      </c>
      <c r="U4" s="7">
        <v>0.34987611899999999</v>
      </c>
      <c r="V4" s="7">
        <v>0.5364767158</v>
      </c>
      <c r="W4" s="7">
        <v>1.1519158999999999E-2</v>
      </c>
      <c r="X4" s="7">
        <v>0.85207440899999998</v>
      </c>
      <c r="Y4" s="7">
        <v>0.97840642300000003</v>
      </c>
      <c r="Z4" s="7">
        <v>0.14354656299999999</v>
      </c>
      <c r="AA4" s="7">
        <v>5.0092873000000003E-2</v>
      </c>
      <c r="AB4" s="7">
        <v>0.123443151321429</v>
      </c>
      <c r="AC4" s="7">
        <v>2.5673296000000002E-2</v>
      </c>
      <c r="AD4" s="7">
        <v>0.80538850299999998</v>
      </c>
      <c r="AE4" s="7">
        <v>0.89631946301612897</v>
      </c>
      <c r="AF4" s="7">
        <v>2.7409664E-2</v>
      </c>
      <c r="AG4" s="7">
        <v>0.69120131799999995</v>
      </c>
      <c r="AH4" s="7">
        <v>0.85165876682142905</v>
      </c>
      <c r="AI4" s="7">
        <v>-8.7050016999999993E-2</v>
      </c>
      <c r="AJ4" s="7">
        <v>0.114174066</v>
      </c>
      <c r="AK4" s="7">
        <v>0.40587717625000003</v>
      </c>
      <c r="AL4" s="7">
        <v>-2.0187485000000002E-2</v>
      </c>
      <c r="AM4" s="7">
        <v>0.71892259400000003</v>
      </c>
      <c r="AN4" s="7">
        <v>0.85526998251724096</v>
      </c>
      <c r="AO4" s="7">
        <v>1.15076E-2</v>
      </c>
      <c r="AP4" s="7">
        <v>0.91957012000000005</v>
      </c>
      <c r="AQ4" s="7">
        <v>0.94701997432835805</v>
      </c>
      <c r="AR4" s="7">
        <v>-3.1958805999999999E-2</v>
      </c>
      <c r="AS4" s="7">
        <v>0.4358378</v>
      </c>
      <c r="AT4" s="7">
        <v>0.69936763255813905</v>
      </c>
      <c r="AU4" s="7">
        <v>-7.6665709999999998E-2</v>
      </c>
      <c r="AV4" s="7">
        <v>0.238144103</v>
      </c>
      <c r="AW4" s="7">
        <v>0.39123674064285702</v>
      </c>
      <c r="AX4" s="7">
        <v>0.111103408</v>
      </c>
      <c r="AY4" s="7">
        <v>3.5951035999999999E-2</v>
      </c>
      <c r="AZ4" s="7">
        <v>0.23972831836363601</v>
      </c>
      <c r="BA4" s="7">
        <v>0.29751559599999999</v>
      </c>
      <c r="BB4" s="7">
        <v>3.0207945E-2</v>
      </c>
      <c r="BC4" s="7">
        <v>5.6333735270270302E-2</v>
      </c>
      <c r="BD4" s="7">
        <v>7.0425640000000003E-3</v>
      </c>
      <c r="BE4" s="7">
        <v>0.90895450600000005</v>
      </c>
      <c r="BF4" s="7">
        <v>0.95027061990909101</v>
      </c>
      <c r="BG4" s="7">
        <v>6.8202675000000004E-2</v>
      </c>
      <c r="BH4" s="7">
        <v>0.56152639400000004</v>
      </c>
      <c r="BI4" s="7">
        <v>0.64575535309999998</v>
      </c>
    </row>
    <row r="5" spans="1:61" ht="15.5" x14ac:dyDescent="0.35">
      <c r="A5" s="8" t="s">
        <v>26</v>
      </c>
      <c r="B5" s="7">
        <v>-0.13668888700000001</v>
      </c>
      <c r="C5" s="7">
        <v>0.16874787999999999</v>
      </c>
      <c r="D5" s="7">
        <v>0.35648362941176498</v>
      </c>
      <c r="E5" s="7">
        <v>3.3496340999999999E-2</v>
      </c>
      <c r="F5" s="7">
        <v>0.69557475199999996</v>
      </c>
      <c r="G5" s="7">
        <v>0.95618714463934396</v>
      </c>
      <c r="H5" s="7">
        <v>0.14774484600000001</v>
      </c>
      <c r="I5" s="7">
        <v>0.15947008200000001</v>
      </c>
      <c r="J5" s="7">
        <v>0.47841024599999998</v>
      </c>
      <c r="K5" s="7">
        <v>6.7498464999999994E-2</v>
      </c>
      <c r="L5" s="7">
        <v>0.63262069600000004</v>
      </c>
      <c r="M5" s="7">
        <v>0.76237837086206905</v>
      </c>
      <c r="N5" s="7">
        <v>-3.5478820000000001E-2</v>
      </c>
      <c r="O5" s="7">
        <v>0.591102181</v>
      </c>
      <c r="P5" s="7">
        <v>0.73310011687499999</v>
      </c>
      <c r="Q5" s="7">
        <v>-1.2566625E-2</v>
      </c>
      <c r="R5" s="7">
        <v>0.87003862399999998</v>
      </c>
      <c r="S5" s="7">
        <v>0.99611466000000004</v>
      </c>
      <c r="T5" s="7">
        <v>0.107486111</v>
      </c>
      <c r="U5" s="7">
        <v>0.26354511899999999</v>
      </c>
      <c r="V5" s="7">
        <v>0.44523809399999997</v>
      </c>
      <c r="W5" s="7">
        <v>-7.3311269999999998E-3</v>
      </c>
      <c r="X5" s="7">
        <v>0.92908953599999999</v>
      </c>
      <c r="Y5" s="7">
        <v>0.97840642300000003</v>
      </c>
      <c r="Z5" s="7">
        <v>-9.2845078999999997E-2</v>
      </c>
      <c r="AA5" s="7">
        <v>0.39006322500000001</v>
      </c>
      <c r="AB5" s="7">
        <v>0.59332341150000001</v>
      </c>
      <c r="AC5" s="7">
        <v>0.119615068</v>
      </c>
      <c r="AD5" s="7">
        <v>0.17144954100000001</v>
      </c>
      <c r="AE5" s="7">
        <v>0.42215671127586202</v>
      </c>
      <c r="AF5" s="7">
        <v>8.2375192E-2</v>
      </c>
      <c r="AG5" s="7">
        <v>0.38158756399999999</v>
      </c>
      <c r="AH5" s="7">
        <v>0.68828838945000004</v>
      </c>
      <c r="AI5" s="7">
        <v>0.17896598799999999</v>
      </c>
      <c r="AJ5" s="7">
        <v>0.139553978</v>
      </c>
      <c r="AK5" s="7">
        <v>0.40587717625000003</v>
      </c>
      <c r="AL5" s="7">
        <v>0.168092509</v>
      </c>
      <c r="AM5" s="7">
        <v>7.4541240999999994E-2</v>
      </c>
      <c r="AN5" s="7">
        <v>0.20951914584</v>
      </c>
      <c r="AO5" s="7">
        <v>0.16668260600000001</v>
      </c>
      <c r="AP5" s="7">
        <v>6.3002832999999994E-2</v>
      </c>
      <c r="AQ5" s="7">
        <v>0.31799316052941201</v>
      </c>
      <c r="AR5" s="7">
        <v>3.8898453E-2</v>
      </c>
      <c r="AS5" s="7">
        <v>0.60049679600000005</v>
      </c>
      <c r="AT5" s="7">
        <v>0.84559752906122498</v>
      </c>
      <c r="AU5" s="7">
        <v>0.18744562300000001</v>
      </c>
      <c r="AV5" s="7">
        <v>4.2501011999999998E-2</v>
      </c>
      <c r="AW5" s="7">
        <v>0.11813592396</v>
      </c>
      <c r="AX5" s="7">
        <v>1.9537085999999999E-2</v>
      </c>
      <c r="AY5" s="7">
        <v>0.83596578700000002</v>
      </c>
      <c r="AZ5" s="7">
        <v>0.94560064431147495</v>
      </c>
      <c r="BA5" s="7">
        <v>-0.21675439799999999</v>
      </c>
      <c r="BB5" s="7">
        <v>1.868701E-3</v>
      </c>
      <c r="BC5" s="7">
        <v>9.2100263571428601E-3</v>
      </c>
      <c r="BD5" s="7">
        <v>8.3352314999999996E-2</v>
      </c>
      <c r="BE5" s="7">
        <v>0.38126580399999999</v>
      </c>
      <c r="BF5" s="7">
        <v>0.716628924868421</v>
      </c>
      <c r="BG5" s="7">
        <v>-0.22640663699999999</v>
      </c>
      <c r="BH5" s="9">
        <v>5.0599999999999998E-6</v>
      </c>
      <c r="BI5" s="9">
        <v>6.2215E-5</v>
      </c>
    </row>
    <row r="6" spans="1:61" ht="15.5" x14ac:dyDescent="0.35">
      <c r="A6" s="8" t="s">
        <v>27</v>
      </c>
      <c r="B6" s="7">
        <v>-0.129101939</v>
      </c>
      <c r="C6" s="7">
        <v>1.240386E-3</v>
      </c>
      <c r="D6" s="7">
        <v>9.5096260000000002E-3</v>
      </c>
      <c r="E6" s="7">
        <v>-4.9012065E-2</v>
      </c>
      <c r="F6" s="7">
        <v>0.54760826299999998</v>
      </c>
      <c r="G6" s="7">
        <v>0.89964214635714301</v>
      </c>
      <c r="H6" s="7">
        <v>9.5039189999999996E-2</v>
      </c>
      <c r="I6" s="7">
        <v>0.28144097899999998</v>
      </c>
      <c r="J6" s="7">
        <v>0.55674688260000005</v>
      </c>
      <c r="K6" s="7">
        <v>-0.143442125</v>
      </c>
      <c r="L6" s="7">
        <v>2.7989069999999998E-3</v>
      </c>
      <c r="M6" s="7">
        <v>2.7321938625E-2</v>
      </c>
      <c r="N6" s="7">
        <v>-5.5690697999999997E-2</v>
      </c>
      <c r="O6" s="7">
        <v>0.229405783</v>
      </c>
      <c r="P6" s="7">
        <v>0.37688092921428601</v>
      </c>
      <c r="Q6" s="7">
        <v>-4.0203687000000002E-2</v>
      </c>
      <c r="R6" s="7">
        <v>0.52730940599999998</v>
      </c>
      <c r="S6" s="7">
        <v>0.855624113093023</v>
      </c>
      <c r="T6" s="7">
        <v>-9.7157835999999997E-2</v>
      </c>
      <c r="U6" s="7">
        <v>0.16144076900000001</v>
      </c>
      <c r="V6" s="7">
        <v>0.31859003117142898</v>
      </c>
      <c r="W6" s="7">
        <v>-6.3894933000000001E-2</v>
      </c>
      <c r="X6" s="7">
        <v>0.231441232</v>
      </c>
      <c r="Y6" s="7">
        <v>0.62887824749999999</v>
      </c>
      <c r="Z6" s="7">
        <v>-0.123301231</v>
      </c>
      <c r="AA6" s="7">
        <v>9.7865899999999995E-3</v>
      </c>
      <c r="AB6" s="7">
        <v>3.3763735500000003E-2</v>
      </c>
      <c r="AC6" s="7">
        <v>0.16934908400000001</v>
      </c>
      <c r="AD6" s="7">
        <v>4.7486309999999997E-3</v>
      </c>
      <c r="AE6" s="7">
        <v>4.0956942374999999E-2</v>
      </c>
      <c r="AF6" s="7">
        <v>-4.0594173999999997E-2</v>
      </c>
      <c r="AG6" s="7">
        <v>0.60688139299999999</v>
      </c>
      <c r="AH6" s="7">
        <v>0.83749632234000004</v>
      </c>
      <c r="AI6" s="7">
        <v>4.1992752000000001E-2</v>
      </c>
      <c r="AJ6" s="7">
        <v>0.51491789600000004</v>
      </c>
      <c r="AK6" s="7">
        <v>0.78032546849999995</v>
      </c>
      <c r="AL6" s="7">
        <v>0.232220277</v>
      </c>
      <c r="AM6" s="7">
        <v>0.11243391699999999</v>
      </c>
      <c r="AN6" s="7">
        <v>0.27633115860000002</v>
      </c>
      <c r="AO6" s="7">
        <v>0.25393953899999999</v>
      </c>
      <c r="AP6" s="7">
        <v>7.8346140999999994E-2</v>
      </c>
      <c r="AQ6" s="7">
        <v>0.31799316052941201</v>
      </c>
      <c r="AR6" s="7">
        <v>2.2341236E-2</v>
      </c>
      <c r="AS6" s="7">
        <v>0.74700862999999995</v>
      </c>
      <c r="AT6" s="7">
        <v>0.91473754581355904</v>
      </c>
      <c r="AU6" s="7">
        <v>0.23629207699999999</v>
      </c>
      <c r="AV6" s="7">
        <v>1.7311169999999999E-3</v>
      </c>
      <c r="AW6" s="7">
        <v>1.085319975E-2</v>
      </c>
      <c r="AX6" s="7">
        <v>-6.3270871000000006E-2</v>
      </c>
      <c r="AY6" s="7">
        <v>0.43639552300000001</v>
      </c>
      <c r="AZ6" s="7">
        <v>0.80565164084210505</v>
      </c>
      <c r="BA6" s="7">
        <v>-0.17880179500000001</v>
      </c>
      <c r="BB6" s="7">
        <v>1.1194200000000001E-4</v>
      </c>
      <c r="BC6" s="7">
        <v>3.7970930000000001E-3</v>
      </c>
      <c r="BD6" s="7">
        <v>-3.6647541999999998E-2</v>
      </c>
      <c r="BE6" s="7">
        <v>0.61589429200000001</v>
      </c>
      <c r="BF6" s="7">
        <v>0.80746245594339605</v>
      </c>
      <c r="BG6" s="7">
        <v>2.0322687999999998E-2</v>
      </c>
      <c r="BH6" s="7">
        <v>0.830140192</v>
      </c>
      <c r="BI6" s="7">
        <v>0.89499489450000003</v>
      </c>
    </row>
    <row r="7" spans="1:61" ht="15.5" x14ac:dyDescent="0.35">
      <c r="A7" s="8" t="s">
        <v>28</v>
      </c>
      <c r="B7" s="7">
        <v>-0.13036708499999999</v>
      </c>
      <c r="C7" s="7">
        <v>0.12022010399999999</v>
      </c>
      <c r="D7" s="7">
        <v>0.28624234810344801</v>
      </c>
      <c r="E7" s="7">
        <v>-2.1018367E-2</v>
      </c>
      <c r="F7" s="7">
        <v>0.61965969899999995</v>
      </c>
      <c r="G7" s="7">
        <v>0.95618714463934396</v>
      </c>
      <c r="H7" s="7">
        <v>5.9457516000000002E-2</v>
      </c>
      <c r="I7" s="7">
        <v>0.27827752500000003</v>
      </c>
      <c r="J7" s="7">
        <v>0.55674688260000005</v>
      </c>
      <c r="K7" s="7">
        <v>-2.1585390000000001E-3</v>
      </c>
      <c r="L7" s="7">
        <v>0.95347241599999999</v>
      </c>
      <c r="M7" s="7">
        <v>0.98193427916417897</v>
      </c>
      <c r="N7" s="7">
        <v>-0.105648783</v>
      </c>
      <c r="O7" s="7">
        <v>2.386698E-3</v>
      </c>
      <c r="P7" s="7">
        <v>1.64682162E-2</v>
      </c>
      <c r="Q7" s="7">
        <v>2.6216249E-2</v>
      </c>
      <c r="R7" s="7">
        <v>0.48652108900000002</v>
      </c>
      <c r="S7" s="7">
        <v>0.83924887852499996</v>
      </c>
      <c r="T7" s="7">
        <v>5.6486904999999997E-2</v>
      </c>
      <c r="U7" s="7">
        <v>0.110028981</v>
      </c>
      <c r="V7" s="7">
        <v>0.2632699416</v>
      </c>
      <c r="W7" s="7">
        <v>5.6262810000000003E-2</v>
      </c>
      <c r="X7" s="7">
        <v>0.20498843</v>
      </c>
      <c r="Y7" s="7">
        <v>0.62887824749999999</v>
      </c>
      <c r="Z7" s="7">
        <v>-0.175167507</v>
      </c>
      <c r="AA7" s="7">
        <v>7.6041699999999999E-4</v>
      </c>
      <c r="AB7" s="7">
        <v>3.7477694999999999E-3</v>
      </c>
      <c r="AC7" s="7">
        <v>3.1310790000000002E-3</v>
      </c>
      <c r="AD7" s="7">
        <v>0.950725084</v>
      </c>
      <c r="AE7" s="7">
        <v>0.96470633523529403</v>
      </c>
      <c r="AF7" s="7">
        <v>5.5951301000000002E-2</v>
      </c>
      <c r="AG7" s="7">
        <v>0.19312738800000001</v>
      </c>
      <c r="AH7" s="7">
        <v>0.57938216399999998</v>
      </c>
      <c r="AI7" s="7">
        <v>6.6493952999999995E-2</v>
      </c>
      <c r="AJ7" s="7">
        <v>0.20994163299999999</v>
      </c>
      <c r="AK7" s="7">
        <v>0.43896886899999998</v>
      </c>
      <c r="AL7" s="7">
        <v>6.2845001999999997E-2</v>
      </c>
      <c r="AM7" s="7">
        <v>0.290196703</v>
      </c>
      <c r="AN7" s="7">
        <v>0.488379817243902</v>
      </c>
      <c r="AO7" s="7">
        <v>7.0346704999999995E-2</v>
      </c>
      <c r="AP7" s="7">
        <v>0.21943875199999999</v>
      </c>
      <c r="AQ7" s="7">
        <v>0.53076186232258105</v>
      </c>
      <c r="AR7" s="7">
        <v>7.6552713999999994E-2</v>
      </c>
      <c r="AS7" s="7">
        <v>0.16441183200000001</v>
      </c>
      <c r="AT7" s="7">
        <v>0.54021030514285695</v>
      </c>
      <c r="AU7" s="7">
        <v>7.2101855000000006E-2</v>
      </c>
      <c r="AV7" s="7">
        <v>0.431600763</v>
      </c>
      <c r="AW7" s="7">
        <v>0.58393044405882399</v>
      </c>
      <c r="AX7" s="7">
        <v>-4.5441997999999997E-2</v>
      </c>
      <c r="AY7" s="7">
        <v>0.33823645499999999</v>
      </c>
      <c r="AZ7" s="7">
        <v>0.79715076124999995</v>
      </c>
      <c r="BA7" s="7">
        <v>-4.1768731000000003E-2</v>
      </c>
      <c r="BB7" s="7">
        <v>0.56079760000000001</v>
      </c>
      <c r="BC7" s="7">
        <v>0.63065286014285704</v>
      </c>
      <c r="BD7" s="7">
        <v>6.4187626999999997E-2</v>
      </c>
      <c r="BE7" s="7">
        <v>0.16110165800000001</v>
      </c>
      <c r="BF7" s="7">
        <v>0.653883200117647</v>
      </c>
      <c r="BG7" s="7">
        <v>-0.12793901999999999</v>
      </c>
      <c r="BH7" s="7">
        <v>1.0001938E-2</v>
      </c>
      <c r="BI7" s="7">
        <v>2.6523970555555599E-2</v>
      </c>
    </row>
    <row r="8" spans="1:61" ht="15.5" x14ac:dyDescent="0.35">
      <c r="A8" s="8" t="s">
        <v>29</v>
      </c>
      <c r="B8" s="7">
        <v>0.21877237799999999</v>
      </c>
      <c r="C8" s="7">
        <v>7.2519054999999999E-2</v>
      </c>
      <c r="D8" s="7">
        <v>0.25019073975</v>
      </c>
      <c r="E8" s="7">
        <v>6.4749027000000001E-2</v>
      </c>
      <c r="F8" s="7">
        <v>0.520046915</v>
      </c>
      <c r="G8" s="7">
        <v>0.88901959295122002</v>
      </c>
      <c r="H8" s="7">
        <v>-0.14996141700000001</v>
      </c>
      <c r="I8" s="7">
        <v>5.7224938000000003E-2</v>
      </c>
      <c r="J8" s="7">
        <v>0.31861467599999999</v>
      </c>
      <c r="K8" s="7">
        <v>0.26916945399999997</v>
      </c>
      <c r="L8" s="7">
        <v>6.7903186000000004E-2</v>
      </c>
      <c r="M8" s="7">
        <v>0.161562752896552</v>
      </c>
      <c r="N8" s="7">
        <v>-0.13729414400000001</v>
      </c>
      <c r="O8" s="7">
        <v>0.10910581499999999</v>
      </c>
      <c r="P8" s="7">
        <v>0.24293294025000001</v>
      </c>
      <c r="Q8" s="7">
        <v>6.1330120000000002E-3</v>
      </c>
      <c r="R8" s="7">
        <v>0.92262968000000001</v>
      </c>
      <c r="S8" s="7">
        <v>0.99611466000000004</v>
      </c>
      <c r="T8" s="7">
        <v>0.22095271499999999</v>
      </c>
      <c r="U8" s="7">
        <v>8.0336456000000001E-2</v>
      </c>
      <c r="V8" s="7">
        <v>0.241009368</v>
      </c>
      <c r="W8" s="7">
        <v>2.5520479999999999E-3</v>
      </c>
      <c r="X8" s="7">
        <v>0.97120014700000001</v>
      </c>
      <c r="Y8" s="7">
        <v>0.97840642300000003</v>
      </c>
      <c r="Z8" s="7">
        <v>-7.3464238000000001E-2</v>
      </c>
      <c r="AA8" s="7">
        <v>0.355421865</v>
      </c>
      <c r="AB8" s="7">
        <v>0.55736610647727303</v>
      </c>
      <c r="AC8" s="7">
        <v>-9.6586048999999993E-2</v>
      </c>
      <c r="AD8" s="7">
        <v>0.12900056600000001</v>
      </c>
      <c r="AE8" s="7">
        <v>0.38700169800000001</v>
      </c>
      <c r="AF8" s="7">
        <v>4.4142745999999997E-2</v>
      </c>
      <c r="AG8" s="7">
        <v>0.58577670699999995</v>
      </c>
      <c r="AH8" s="7">
        <v>0.82486924046938803</v>
      </c>
      <c r="AI8" s="7">
        <v>-0.118620668</v>
      </c>
      <c r="AJ8" s="7">
        <v>0.111735826</v>
      </c>
      <c r="AK8" s="7">
        <v>0.40587717625000003</v>
      </c>
      <c r="AL8" s="7">
        <v>-0.16691656299999999</v>
      </c>
      <c r="AM8" s="7">
        <v>5.1967411999999998E-2</v>
      </c>
      <c r="AN8" s="7">
        <v>0.18872375936842101</v>
      </c>
      <c r="AO8" s="7">
        <v>-7.4793581999999997E-2</v>
      </c>
      <c r="AP8" s="7">
        <v>0.41394318299999999</v>
      </c>
      <c r="AQ8" s="7">
        <v>0.67808423755813996</v>
      </c>
      <c r="AR8" s="7">
        <v>-0.15961476699999999</v>
      </c>
      <c r="AS8" s="7">
        <v>6.8528671999999999E-2</v>
      </c>
      <c r="AT8" s="7">
        <v>0.42986166981818202</v>
      </c>
      <c r="AU8" s="7">
        <v>-0.209263598</v>
      </c>
      <c r="AV8" s="7">
        <v>1.887513E-3</v>
      </c>
      <c r="AW8" s="7">
        <v>1.085319975E-2</v>
      </c>
      <c r="AX8" s="7">
        <v>1.249212E-3</v>
      </c>
      <c r="AY8" s="7">
        <v>0.98954837799999995</v>
      </c>
      <c r="AZ8" s="7">
        <v>0.98954837799999995</v>
      </c>
      <c r="BA8" s="7">
        <v>-0.123267273</v>
      </c>
      <c r="BB8" s="7">
        <v>8.9379076000000002E-2</v>
      </c>
      <c r="BC8" s="7">
        <v>0.134068614</v>
      </c>
      <c r="BD8" s="7">
        <v>1.1406690000000001E-2</v>
      </c>
      <c r="BE8" s="7">
        <v>0.88408039400000005</v>
      </c>
      <c r="BF8" s="7">
        <v>0.94423560069230805</v>
      </c>
      <c r="BG8" s="7">
        <v>-0.21945458800000001</v>
      </c>
      <c r="BH8" s="7">
        <v>2.339874E-3</v>
      </c>
      <c r="BI8" s="7">
        <v>8.6358075789473698E-3</v>
      </c>
    </row>
    <row r="9" spans="1:61" ht="15.5" x14ac:dyDescent="0.35">
      <c r="A9" s="8" t="s">
        <v>30</v>
      </c>
      <c r="B9" s="7">
        <v>-7.1527207999999995E-2</v>
      </c>
      <c r="C9" s="7">
        <v>4.5153888000000003E-2</v>
      </c>
      <c r="D9" s="7">
        <v>0.19472614199999999</v>
      </c>
      <c r="E9" s="7">
        <v>6.6122459999999996E-3</v>
      </c>
      <c r="F9" s="7">
        <v>0.94039855000000006</v>
      </c>
      <c r="G9" s="7">
        <v>0.97359301266176501</v>
      </c>
      <c r="H9" s="7">
        <v>8.4303207000000005E-2</v>
      </c>
      <c r="I9" s="7">
        <v>0.52344835899999997</v>
      </c>
      <c r="J9" s="7">
        <v>0.72235873541999995</v>
      </c>
      <c r="K9" s="7">
        <v>-6.6491946999999996E-2</v>
      </c>
      <c r="L9" s="7">
        <v>8.3949420000000007E-3</v>
      </c>
      <c r="M9" s="7">
        <v>4.58416945384615E-2</v>
      </c>
      <c r="N9" s="7">
        <v>-5.4330173000000002E-2</v>
      </c>
      <c r="O9" s="7">
        <v>0.28403279199999998</v>
      </c>
      <c r="P9" s="7">
        <v>0.43551694773333299</v>
      </c>
      <c r="Q9" s="7">
        <v>6.8711559999999998E-3</v>
      </c>
      <c r="R9" s="7">
        <v>0.91329253099999996</v>
      </c>
      <c r="S9" s="7">
        <v>0.99611466000000004</v>
      </c>
      <c r="T9" s="7">
        <v>-8.0796649999999998E-3</v>
      </c>
      <c r="U9" s="7">
        <v>0.87314853100000001</v>
      </c>
      <c r="V9" s="7">
        <v>0.89921266625373097</v>
      </c>
      <c r="W9" s="7">
        <v>-2.9611858000000001E-2</v>
      </c>
      <c r="X9" s="7">
        <v>0.58376955799999997</v>
      </c>
      <c r="Y9" s="7">
        <v>0.83916873962500005</v>
      </c>
      <c r="Z9" s="7">
        <v>-9.0151447999999995E-2</v>
      </c>
      <c r="AA9" s="7">
        <v>3.1401982000000002E-2</v>
      </c>
      <c r="AB9" s="7">
        <v>8.7053627076923101E-2</v>
      </c>
      <c r="AC9" s="7">
        <v>0.113422332</v>
      </c>
      <c r="AD9" s="7">
        <v>0.32439222600000001</v>
      </c>
      <c r="AE9" s="7">
        <v>0.55957658985000003</v>
      </c>
      <c r="AF9" s="7">
        <v>8.9992230000000006E-3</v>
      </c>
      <c r="AG9" s="7">
        <v>0.92030232199999995</v>
      </c>
      <c r="AH9" s="7">
        <v>0.95505626838806001</v>
      </c>
      <c r="AI9" s="7">
        <v>5.0734108E-2</v>
      </c>
      <c r="AJ9" s="7">
        <v>0.63283049199999997</v>
      </c>
      <c r="AK9" s="7">
        <v>0.83971738361538495</v>
      </c>
      <c r="AL9" s="7">
        <v>0.18762371799999999</v>
      </c>
      <c r="AM9" s="7">
        <v>0.38187945000000001</v>
      </c>
      <c r="AN9" s="7">
        <v>0.56063153297872304</v>
      </c>
      <c r="AO9" s="7">
        <v>0.30222343000000002</v>
      </c>
      <c r="AP9" s="7">
        <v>6.8468447000000002E-2</v>
      </c>
      <c r="AQ9" s="7">
        <v>0.31799316052941201</v>
      </c>
      <c r="AR9" s="7">
        <v>2.8429920000000001E-2</v>
      </c>
      <c r="AS9" s="7">
        <v>0.78216688700000003</v>
      </c>
      <c r="AT9" s="7">
        <v>0.91473754581355904</v>
      </c>
      <c r="AU9" s="7">
        <v>0.1248505</v>
      </c>
      <c r="AV9" s="7">
        <v>9.2501174000000005E-2</v>
      </c>
      <c r="AW9" s="7">
        <v>0.209021150225806</v>
      </c>
      <c r="AX9" s="7">
        <v>-4.7870960000000002E-3</v>
      </c>
      <c r="AY9" s="7">
        <v>0.95789577100000001</v>
      </c>
      <c r="AZ9" s="7">
        <v>0.98954837799999995</v>
      </c>
      <c r="BA9" s="7">
        <v>-0.139616823</v>
      </c>
      <c r="BB9" s="7">
        <v>1.0351183999999999E-2</v>
      </c>
      <c r="BC9" s="7">
        <v>3.0321199E-2</v>
      </c>
      <c r="BD9" s="7">
        <v>7.8570749999999998E-3</v>
      </c>
      <c r="BE9" s="7">
        <v>0.92864047400000005</v>
      </c>
      <c r="BF9" s="7">
        <v>0.95636108516417895</v>
      </c>
      <c r="BG9" s="7">
        <v>-9.2337400000000007E-3</v>
      </c>
      <c r="BH9" s="7">
        <v>0.92104009099999995</v>
      </c>
      <c r="BI9" s="7">
        <v>0.93458479822058804</v>
      </c>
    </row>
    <row r="10" spans="1:61" ht="15.5" x14ac:dyDescent="0.35">
      <c r="A10" s="8" t="s">
        <v>31</v>
      </c>
      <c r="B10" s="7">
        <v>-7.5676800000000002E-3</v>
      </c>
      <c r="C10" s="7">
        <v>0.90524729000000004</v>
      </c>
      <c r="D10" s="7">
        <v>0.93226959716417901</v>
      </c>
      <c r="E10" s="7">
        <v>4.5381869999999998E-2</v>
      </c>
      <c r="F10" s="7">
        <v>0.51431364899999998</v>
      </c>
      <c r="G10" s="7">
        <v>0.88901959295122002</v>
      </c>
      <c r="H10" s="7">
        <v>2.7512134000000001E-2</v>
      </c>
      <c r="I10" s="7">
        <v>0.74698445700000005</v>
      </c>
      <c r="J10" s="7">
        <v>0.926145077741379</v>
      </c>
      <c r="K10" s="7">
        <v>0.121296112</v>
      </c>
      <c r="L10" s="7">
        <v>0.327631167</v>
      </c>
      <c r="M10" s="7">
        <v>0.48099043665957403</v>
      </c>
      <c r="N10" s="7">
        <v>-2.7277429999999999E-3</v>
      </c>
      <c r="O10" s="7">
        <v>0.97553325300000004</v>
      </c>
      <c r="P10" s="7">
        <v>0.97553325300000004</v>
      </c>
      <c r="Q10" s="7">
        <v>2.3823156000000002E-2</v>
      </c>
      <c r="R10" s="7">
        <v>0.65244185099999996</v>
      </c>
      <c r="S10" s="7">
        <v>0.88847839011111096</v>
      </c>
      <c r="T10" s="7">
        <v>6.3215116000000002E-2</v>
      </c>
      <c r="U10" s="7">
        <v>0.45629054899999999</v>
      </c>
      <c r="V10" s="7">
        <v>0.61733427217647097</v>
      </c>
      <c r="W10" s="7">
        <v>2.2761692E-2</v>
      </c>
      <c r="X10" s="7">
        <v>0.68522436600000003</v>
      </c>
      <c r="Y10" s="7">
        <v>0.88249362272222198</v>
      </c>
      <c r="Z10" s="7">
        <v>-6.6501161000000003E-2</v>
      </c>
      <c r="AA10" s="7">
        <v>0.499925016</v>
      </c>
      <c r="AB10" s="7">
        <v>0.68989652207999996</v>
      </c>
      <c r="AC10" s="7">
        <v>-7.1587408000000005E-2</v>
      </c>
      <c r="AD10" s="7">
        <v>0.30390567800000001</v>
      </c>
      <c r="AE10" s="7">
        <v>0.53767927646153801</v>
      </c>
      <c r="AF10" s="7">
        <v>5.6252778000000003E-2</v>
      </c>
      <c r="AG10" s="7">
        <v>0.45326805199999998</v>
      </c>
      <c r="AH10" s="7">
        <v>0.710806717909091</v>
      </c>
      <c r="AI10" s="7">
        <v>7.6814041E-2</v>
      </c>
      <c r="AJ10" s="7">
        <v>0.45556199200000003</v>
      </c>
      <c r="AK10" s="7">
        <v>0.74842327257142904</v>
      </c>
      <c r="AL10" s="7">
        <v>1.6214118E-2</v>
      </c>
      <c r="AM10" s="7">
        <v>0.82727625100000002</v>
      </c>
      <c r="AN10" s="7">
        <v>0.89190720810937496</v>
      </c>
      <c r="AO10" s="7">
        <v>1.1806832999999999E-2</v>
      </c>
      <c r="AP10" s="7">
        <v>0.850073572</v>
      </c>
      <c r="AQ10" s="7">
        <v>0.93834557067692304</v>
      </c>
      <c r="AR10" s="7">
        <v>3.4816743999999997E-2</v>
      </c>
      <c r="AS10" s="7">
        <v>0.56250372100000001</v>
      </c>
      <c r="AT10" s="7">
        <v>0.82580333508510595</v>
      </c>
      <c r="AU10" s="7">
        <v>-2.0725183000000001E-2</v>
      </c>
      <c r="AV10" s="7">
        <v>0.73404101200000005</v>
      </c>
      <c r="AW10" s="7">
        <v>0.830308685704918</v>
      </c>
      <c r="AX10" s="7">
        <v>3.0112086999999999E-2</v>
      </c>
      <c r="AY10" s="7">
        <v>0.68986181700000004</v>
      </c>
      <c r="AZ10" s="7">
        <v>0.91026711299999996</v>
      </c>
      <c r="BA10" s="7">
        <v>-8.6331513999999998E-2</v>
      </c>
      <c r="BB10" s="7">
        <v>0.237119579</v>
      </c>
      <c r="BC10" s="7">
        <v>0.32722501902000001</v>
      </c>
      <c r="BD10" s="7">
        <v>5.4643628999999999E-2</v>
      </c>
      <c r="BE10" s="7">
        <v>0.47189033499999999</v>
      </c>
      <c r="BF10" s="7">
        <v>0.72356518033333295</v>
      </c>
      <c r="BG10" s="7">
        <v>-0.17997939399999999</v>
      </c>
      <c r="BH10" s="7">
        <v>2.377976E-3</v>
      </c>
      <c r="BI10" s="7">
        <v>8.6358075789473698E-3</v>
      </c>
    </row>
    <row r="11" spans="1:61" ht="15.5" x14ac:dyDescent="0.35">
      <c r="A11" s="8" t="s">
        <v>32</v>
      </c>
      <c r="B11" s="7">
        <v>0.114226853</v>
      </c>
      <c r="C11" s="7">
        <v>0.35200024600000002</v>
      </c>
      <c r="D11" s="7">
        <v>0.50600035362499995</v>
      </c>
      <c r="E11" s="7">
        <v>0.16209665400000001</v>
      </c>
      <c r="F11" s="7">
        <v>0.117875639</v>
      </c>
      <c r="G11" s="7">
        <v>0.451856616166667</v>
      </c>
      <c r="H11" s="7">
        <v>-0.114260203</v>
      </c>
      <c r="I11" s="7">
        <v>1.8973390000000001E-3</v>
      </c>
      <c r="J11" s="7">
        <v>0.112183328</v>
      </c>
      <c r="K11" s="7">
        <v>0.15056964</v>
      </c>
      <c r="L11" s="7">
        <v>0.102693377</v>
      </c>
      <c r="M11" s="7">
        <v>0.20245265751428601</v>
      </c>
      <c r="N11" s="7">
        <v>-6.0024094E-2</v>
      </c>
      <c r="O11" s="7">
        <v>0.27115719399999999</v>
      </c>
      <c r="P11" s="7">
        <v>0.42522378150000001</v>
      </c>
      <c r="Q11" s="7">
        <v>0.22388797399999999</v>
      </c>
      <c r="R11" s="7">
        <v>0.196879744</v>
      </c>
      <c r="S11" s="7">
        <v>0.65434747328571397</v>
      </c>
      <c r="T11" s="7">
        <v>8.3866682999999997E-2</v>
      </c>
      <c r="U11" s="7">
        <v>9.8839669000000005E-2</v>
      </c>
      <c r="V11" s="7">
        <v>0.2632699416</v>
      </c>
      <c r="W11" s="7">
        <v>0.203046003</v>
      </c>
      <c r="X11" s="7">
        <v>0.25519697000000002</v>
      </c>
      <c r="Y11" s="7">
        <v>0.62887824749999999</v>
      </c>
      <c r="Z11" s="7">
        <v>-3.9194973000000001E-2</v>
      </c>
      <c r="AA11" s="7">
        <v>0.62070879199999995</v>
      </c>
      <c r="AB11" s="7">
        <v>0.80809257826415104</v>
      </c>
      <c r="AC11" s="7">
        <v>-0.18457321199999999</v>
      </c>
      <c r="AD11" s="9">
        <v>1.59E-5</v>
      </c>
      <c r="AE11" s="7">
        <v>7.8660000000000004E-4</v>
      </c>
      <c r="AF11" s="7">
        <v>0.10836152</v>
      </c>
      <c r="AG11" s="7">
        <v>0.25427090400000002</v>
      </c>
      <c r="AH11" s="7">
        <v>0.63720729838235302</v>
      </c>
      <c r="AI11" s="7">
        <v>-8.8593465999999996E-2</v>
      </c>
      <c r="AJ11" s="7">
        <v>1.0643397000000001E-2</v>
      </c>
      <c r="AK11" s="7">
        <v>0.25557265350000002</v>
      </c>
      <c r="AL11" s="7">
        <v>-0.10977458</v>
      </c>
      <c r="AM11" s="7">
        <v>8.6168259999999993E-3</v>
      </c>
      <c r="AN11" s="7">
        <v>0.131153521</v>
      </c>
      <c r="AO11" s="7">
        <v>-9.7046073999999996E-2</v>
      </c>
      <c r="AP11" s="7">
        <v>3.3566884999999998E-2</v>
      </c>
      <c r="AQ11" s="7">
        <v>0.307864829625</v>
      </c>
      <c r="AR11" s="7">
        <v>-7.9177481999999993E-2</v>
      </c>
      <c r="AS11" s="7">
        <v>6.6714929999999997E-3</v>
      </c>
      <c r="AT11" s="7">
        <v>0.23016650850000001</v>
      </c>
      <c r="AU11" s="7">
        <v>-0.122651959</v>
      </c>
      <c r="AV11" s="7">
        <v>3.2142660000000003E-2</v>
      </c>
      <c r="AW11" s="7">
        <v>0.110166030409091</v>
      </c>
      <c r="AX11" s="7">
        <v>8.8851940000000004E-2</v>
      </c>
      <c r="AY11" s="7">
        <v>0.44369220799999998</v>
      </c>
      <c r="AZ11" s="7">
        <v>0.80565164084210505</v>
      </c>
      <c r="BA11" s="7">
        <v>0.23984214600000001</v>
      </c>
      <c r="BB11" s="7">
        <v>8.3425180000000002E-3</v>
      </c>
      <c r="BC11" s="7">
        <v>2.6165170090909101E-2</v>
      </c>
      <c r="BD11" s="7">
        <v>8.9612216999999994E-2</v>
      </c>
      <c r="BE11" s="7">
        <v>0.353121509</v>
      </c>
      <c r="BF11" s="7">
        <v>0.716628924868421</v>
      </c>
      <c r="BG11" s="7">
        <v>-0.183728487</v>
      </c>
      <c r="BH11" s="7">
        <v>7.7145899999999995E-4</v>
      </c>
      <c r="BI11" s="7">
        <v>4.0946669999999998E-3</v>
      </c>
    </row>
    <row r="12" spans="1:61" ht="15.5" x14ac:dyDescent="0.35">
      <c r="A12" s="8" t="s">
        <v>33</v>
      </c>
      <c r="B12" s="7">
        <v>0.31036371499999998</v>
      </c>
      <c r="C12" s="7">
        <v>0.14314427199999999</v>
      </c>
      <c r="D12" s="7">
        <v>0.31861144412903197</v>
      </c>
      <c r="E12" s="7">
        <v>-3.6685783E-2</v>
      </c>
      <c r="F12" s="7">
        <v>0.61502274300000004</v>
      </c>
      <c r="G12" s="7">
        <v>0.95618714463934396</v>
      </c>
      <c r="H12" s="7">
        <v>0.107569427</v>
      </c>
      <c r="I12" s="7">
        <v>0.30537290700000003</v>
      </c>
      <c r="J12" s="7">
        <v>0.58529807175000004</v>
      </c>
      <c r="K12" s="7">
        <v>5.1952903000000002E-2</v>
      </c>
      <c r="L12" s="7">
        <v>0.63437007499999998</v>
      </c>
      <c r="M12" s="7">
        <v>0.76237837086206905</v>
      </c>
      <c r="N12" s="7">
        <v>0.120039018</v>
      </c>
      <c r="O12" s="7">
        <v>0.13369055899999999</v>
      </c>
      <c r="P12" s="7">
        <v>0.26356138774285698</v>
      </c>
      <c r="Q12" s="7">
        <v>1.5663083000000001E-2</v>
      </c>
      <c r="R12" s="7">
        <v>0.84647064100000002</v>
      </c>
      <c r="S12" s="7">
        <v>0.98994024116949197</v>
      </c>
      <c r="T12" s="7">
        <v>9.8848087000000001E-2</v>
      </c>
      <c r="U12" s="7">
        <v>0.29945448200000002</v>
      </c>
      <c r="V12" s="7">
        <v>0.49196093471428598</v>
      </c>
      <c r="W12" s="7">
        <v>9.3691362E-2</v>
      </c>
      <c r="X12" s="7">
        <v>0.17133050599999999</v>
      </c>
      <c r="Y12" s="7">
        <v>0.62887824749999999</v>
      </c>
      <c r="Z12" s="7">
        <v>0.116340756</v>
      </c>
      <c r="AA12" s="7">
        <v>0.126109102</v>
      </c>
      <c r="AB12" s="7">
        <v>0.263682667818182</v>
      </c>
      <c r="AC12" s="7">
        <v>5.4466900999999998E-2</v>
      </c>
      <c r="AD12" s="7">
        <v>0.51674537200000004</v>
      </c>
      <c r="AE12" s="7">
        <v>0.68568135900000005</v>
      </c>
      <c r="AF12" s="7">
        <v>9.3543861000000006E-2</v>
      </c>
      <c r="AG12" s="7">
        <v>0.28713347299999997</v>
      </c>
      <c r="AH12" s="7">
        <v>0.63720729838235302</v>
      </c>
      <c r="AI12" s="7">
        <v>0.15984348200000001</v>
      </c>
      <c r="AJ12" s="7">
        <v>0.194445162</v>
      </c>
      <c r="AK12" s="7">
        <v>0.43287044496774202</v>
      </c>
      <c r="AL12" s="7">
        <v>6.5181296E-2</v>
      </c>
      <c r="AM12" s="7">
        <v>0.52561011199999996</v>
      </c>
      <c r="AN12" s="7">
        <v>0.69184816630188695</v>
      </c>
      <c r="AO12" s="7">
        <v>6.2735832000000005E-2</v>
      </c>
      <c r="AP12" s="7">
        <v>0.55271204200000001</v>
      </c>
      <c r="AQ12" s="7">
        <v>0.76274261795999998</v>
      </c>
      <c r="AR12" s="7">
        <v>2.6710256000000002E-2</v>
      </c>
      <c r="AS12" s="7">
        <v>0.59317883000000005</v>
      </c>
      <c r="AT12" s="7">
        <v>0.84559752906122498</v>
      </c>
      <c r="AU12" s="7">
        <v>9.4072057000000001E-2</v>
      </c>
      <c r="AV12" s="7">
        <v>0.454748702</v>
      </c>
      <c r="AW12" s="7">
        <v>0.59203132901886801</v>
      </c>
      <c r="AX12" s="7">
        <v>8.5386647999999996E-2</v>
      </c>
      <c r="AY12" s="7">
        <v>0.217368954</v>
      </c>
      <c r="AZ12" s="7">
        <v>0.675047862</v>
      </c>
      <c r="BA12" s="7">
        <v>-0.13463022799999999</v>
      </c>
      <c r="BB12" s="7">
        <v>2.7978538000000001E-2</v>
      </c>
      <c r="BC12" s="7">
        <v>5.5201744714285697E-2</v>
      </c>
      <c r="BD12" s="7">
        <v>0.114735139</v>
      </c>
      <c r="BE12" s="7">
        <v>0.18109202499999999</v>
      </c>
      <c r="BF12" s="7">
        <v>0.66494847885714303</v>
      </c>
      <c r="BG12" s="7">
        <v>0.111262324</v>
      </c>
      <c r="BH12" s="7">
        <v>0.283916897</v>
      </c>
      <c r="BI12" s="7">
        <v>0.36278270172222199</v>
      </c>
    </row>
    <row r="13" spans="1:61" ht="15.5" x14ac:dyDescent="0.35">
      <c r="A13" s="8" t="s">
        <v>34</v>
      </c>
      <c r="B13" s="7">
        <v>-2.5903999999999999E-4</v>
      </c>
      <c r="C13" s="7">
        <v>0.99587987499999997</v>
      </c>
      <c r="D13" s="7">
        <v>0.99587987499999997</v>
      </c>
      <c r="E13" s="7">
        <v>-6.2615332999999995E-2</v>
      </c>
      <c r="F13" s="7">
        <v>8.4994348999999997E-2</v>
      </c>
      <c r="G13" s="7">
        <v>0.40130315360000002</v>
      </c>
      <c r="H13" s="7">
        <v>-5.7323091E-2</v>
      </c>
      <c r="I13" s="7">
        <v>1.7350765000000001E-2</v>
      </c>
      <c r="J13" s="7">
        <v>0.24610509942857101</v>
      </c>
      <c r="K13" s="7">
        <v>-5.9145726000000003E-2</v>
      </c>
      <c r="L13" s="7">
        <v>0.20599204600000001</v>
      </c>
      <c r="M13" s="7">
        <v>0.346662374285714</v>
      </c>
      <c r="N13" s="7">
        <v>-0.13314667399999999</v>
      </c>
      <c r="O13" s="9">
        <v>4.6199999999999998E-5</v>
      </c>
      <c r="P13" s="7">
        <v>1.5939000000000001E-3</v>
      </c>
      <c r="Q13" s="7">
        <v>-2.6073072999999999E-2</v>
      </c>
      <c r="R13" s="7">
        <v>0.43246185199999998</v>
      </c>
      <c r="S13" s="7">
        <v>0.83556657641666698</v>
      </c>
      <c r="T13" s="7">
        <v>-8.0388549999999993E-3</v>
      </c>
      <c r="U13" s="7">
        <v>0.86746058999999998</v>
      </c>
      <c r="V13" s="7">
        <v>0.89921266625373097</v>
      </c>
      <c r="W13" s="7">
        <v>1.125226E-3</v>
      </c>
      <c r="X13" s="7">
        <v>0.97840642300000003</v>
      </c>
      <c r="Y13" s="7">
        <v>0.97840642300000003</v>
      </c>
      <c r="Z13" s="7">
        <v>-0.115306161</v>
      </c>
      <c r="AA13" s="7">
        <v>3.2802815999999999E-2</v>
      </c>
      <c r="AB13" s="7">
        <v>8.7053627076923101E-2</v>
      </c>
      <c r="AC13" s="7">
        <v>-6.7165837000000006E-2</v>
      </c>
      <c r="AD13" s="7">
        <v>0.17097789599999999</v>
      </c>
      <c r="AE13" s="7">
        <v>0.42215671127586202</v>
      </c>
      <c r="AF13" s="7">
        <v>-1.8524207000000001E-2</v>
      </c>
      <c r="AG13" s="7">
        <v>0.63753523899999998</v>
      </c>
      <c r="AH13" s="7">
        <v>0.84596022098076895</v>
      </c>
      <c r="AI13" s="7">
        <v>-3.3538604999999999E-2</v>
      </c>
      <c r="AJ13" s="7">
        <v>0.12373261300000001</v>
      </c>
      <c r="AK13" s="7">
        <v>0.40587717625000003</v>
      </c>
      <c r="AL13" s="7">
        <v>-6.7887031E-2</v>
      </c>
      <c r="AM13" s="7">
        <v>2.7772672000000002E-2</v>
      </c>
      <c r="AN13" s="7">
        <v>0.14583596528571399</v>
      </c>
      <c r="AO13" s="7">
        <v>1.5861980000000001E-2</v>
      </c>
      <c r="AP13" s="7">
        <v>0.66412244399999998</v>
      </c>
      <c r="AQ13" s="7">
        <v>0.84860090066666705</v>
      </c>
      <c r="AR13" s="7">
        <v>-3.1429665000000002E-2</v>
      </c>
      <c r="AS13" s="7">
        <v>0.218577035</v>
      </c>
      <c r="AT13" s="7">
        <v>0.59913476249999997</v>
      </c>
      <c r="AU13" s="7">
        <v>-7.8058967000000007E-2</v>
      </c>
      <c r="AV13" s="7">
        <v>3.4188907999999997E-2</v>
      </c>
      <c r="AW13" s="7">
        <v>0.110166030409091</v>
      </c>
      <c r="AX13" s="7">
        <v>-8.9054652999999998E-2</v>
      </c>
      <c r="AY13" s="7">
        <v>6.6626029999999996E-3</v>
      </c>
      <c r="AZ13" s="7">
        <v>9.1943921400000003E-2</v>
      </c>
      <c r="BA13" s="7">
        <v>-8.7266499999999997E-2</v>
      </c>
      <c r="BB13" s="7">
        <v>2.2212079999999999E-2</v>
      </c>
      <c r="BC13" s="7">
        <v>4.98405719032258E-2</v>
      </c>
      <c r="BD13" s="7">
        <v>-1.8561072000000001E-2</v>
      </c>
      <c r="BE13" s="7">
        <v>0.620224785</v>
      </c>
      <c r="BF13" s="7">
        <v>0.80746245594339605</v>
      </c>
      <c r="BG13" s="7">
        <v>-5.1835011E-2</v>
      </c>
      <c r="BH13" s="7">
        <v>0.10498455600000001</v>
      </c>
      <c r="BI13" s="7">
        <v>0.15805544099999999</v>
      </c>
    </row>
    <row r="14" spans="1:61" ht="15.5" x14ac:dyDescent="0.35">
      <c r="A14" s="8" t="s">
        <v>35</v>
      </c>
      <c r="B14" s="7">
        <v>-4.8023908999999997E-2</v>
      </c>
      <c r="C14" s="7">
        <v>0.45803875999999999</v>
      </c>
      <c r="D14" s="7">
        <v>0.59327672766666695</v>
      </c>
      <c r="E14" s="7">
        <v>-0.14297625899999999</v>
      </c>
      <c r="F14" s="7">
        <v>4.9806928E-2</v>
      </c>
      <c r="G14" s="7">
        <v>0.34366780320000001</v>
      </c>
      <c r="H14" s="7">
        <v>-9.4213841000000006E-2</v>
      </c>
      <c r="I14" s="7">
        <v>0.14253322600000001</v>
      </c>
      <c r="J14" s="7">
        <v>0.468218283681818</v>
      </c>
      <c r="K14" s="7">
        <v>4.2870748E-2</v>
      </c>
      <c r="L14" s="7">
        <v>0.62990110499999996</v>
      </c>
      <c r="M14" s="7">
        <v>0.76237837086206905</v>
      </c>
      <c r="N14" s="7">
        <v>-6.1061849000000001E-2</v>
      </c>
      <c r="O14" s="7">
        <v>0.48725367000000003</v>
      </c>
      <c r="P14" s="7">
        <v>0.64813422346153804</v>
      </c>
      <c r="Q14" s="7">
        <v>-8.6411350999999997E-2</v>
      </c>
      <c r="R14" s="7">
        <v>0.244362892</v>
      </c>
      <c r="S14" s="7">
        <v>0.65434747328571397</v>
      </c>
      <c r="T14" s="7">
        <v>6.8188891000000001E-2</v>
      </c>
      <c r="U14" s="7">
        <v>0.36208684699999999</v>
      </c>
      <c r="V14" s="7">
        <v>0.54313027049999996</v>
      </c>
      <c r="W14" s="7">
        <v>-5.3775154999999998E-2</v>
      </c>
      <c r="X14" s="7">
        <v>0.45625876100000001</v>
      </c>
      <c r="Y14" s="7">
        <v>0.75341213192857104</v>
      </c>
      <c r="Z14" s="7">
        <v>-0.155059849</v>
      </c>
      <c r="AA14" s="7">
        <v>9.1812690000000006E-3</v>
      </c>
      <c r="AB14" s="7">
        <v>3.33425032105263E-2</v>
      </c>
      <c r="AC14" s="7">
        <v>-4.5929405E-2</v>
      </c>
      <c r="AD14" s="7">
        <v>0.44645729200000001</v>
      </c>
      <c r="AE14" s="7">
        <v>0.62868475812244895</v>
      </c>
      <c r="AF14" s="7">
        <v>-7.3821358000000004E-2</v>
      </c>
      <c r="AG14" s="7">
        <v>0.32621304200000001</v>
      </c>
      <c r="AH14" s="7">
        <v>0.64310571137142902</v>
      </c>
      <c r="AI14" s="7">
        <v>-4.8483582999999997E-2</v>
      </c>
      <c r="AJ14" s="7">
        <v>0.42611339199999998</v>
      </c>
      <c r="AK14" s="7">
        <v>0.73504560119999995</v>
      </c>
      <c r="AL14" s="7">
        <v>-8.3259942000000003E-2</v>
      </c>
      <c r="AM14" s="7">
        <v>0.23103638500000001</v>
      </c>
      <c r="AN14" s="7">
        <v>0.42174592275</v>
      </c>
      <c r="AO14" s="7">
        <v>-1.8252827999999999E-2</v>
      </c>
      <c r="AP14" s="7">
        <v>0.77904061899999999</v>
      </c>
      <c r="AQ14" s="7">
        <v>0.89589671184999997</v>
      </c>
      <c r="AR14" s="7">
        <v>-5.9323233000000003E-2</v>
      </c>
      <c r="AS14" s="7">
        <v>0.41854873399999998</v>
      </c>
      <c r="AT14" s="7">
        <v>0.69936763255813905</v>
      </c>
      <c r="AU14" s="7">
        <v>7.0795081999999995E-2</v>
      </c>
      <c r="AV14" s="7">
        <v>0.305097752</v>
      </c>
      <c r="AW14" s="7">
        <v>0.44790946570212797</v>
      </c>
      <c r="AX14" s="7">
        <v>-0.16410961900000001</v>
      </c>
      <c r="AY14" s="7">
        <v>2.5756577999999999E-2</v>
      </c>
      <c r="AZ14" s="7">
        <v>0.19746709800000001</v>
      </c>
      <c r="BA14" s="7">
        <v>-0.15610907500000001</v>
      </c>
      <c r="BB14" s="7">
        <v>3.9219159000000003E-2</v>
      </c>
      <c r="BC14" s="7">
        <v>6.9387742846153802E-2</v>
      </c>
      <c r="BD14" s="7">
        <v>-5.5199549000000001E-2</v>
      </c>
      <c r="BE14" s="7">
        <v>0.45017389299999999</v>
      </c>
      <c r="BF14" s="7">
        <v>0.72236406736363601</v>
      </c>
      <c r="BG14" s="7">
        <v>-0.157973433</v>
      </c>
      <c r="BH14" s="7">
        <v>2.6230825999999999E-2</v>
      </c>
      <c r="BI14" s="7">
        <v>5.02757498333333E-2</v>
      </c>
    </row>
    <row r="15" spans="1:61" ht="15.5" x14ac:dyDescent="0.35">
      <c r="A15" s="8" t="s">
        <v>36</v>
      </c>
      <c r="B15" s="7">
        <v>3.1283040000000002E-3</v>
      </c>
      <c r="C15" s="7">
        <v>0.88887923999999996</v>
      </c>
      <c r="D15" s="7">
        <v>0.93141374163636403</v>
      </c>
      <c r="E15" s="7">
        <v>2.5444833E-2</v>
      </c>
      <c r="F15" s="7">
        <v>0.81323664699999998</v>
      </c>
      <c r="G15" s="7">
        <v>0.95618714463934396</v>
      </c>
      <c r="H15" s="7">
        <v>7.1007270000000003E-3</v>
      </c>
      <c r="I15" s="7">
        <v>0.93822421</v>
      </c>
      <c r="J15" s="7">
        <v>0.98946131505882295</v>
      </c>
      <c r="K15" s="7">
        <v>-2.0124828000000001E-2</v>
      </c>
      <c r="L15" s="7">
        <v>0.76088076100000002</v>
      </c>
      <c r="M15" s="7">
        <v>0.86066840178688497</v>
      </c>
      <c r="N15" s="7">
        <v>1.5318515E-2</v>
      </c>
      <c r="O15" s="7">
        <v>0.784515513</v>
      </c>
      <c r="P15" s="7">
        <v>0.85923127614285699</v>
      </c>
      <c r="Q15" s="7">
        <v>-2.2111122E-2</v>
      </c>
      <c r="R15" s="7">
        <v>0.660792033</v>
      </c>
      <c r="S15" s="7">
        <v>0.88847839011111096</v>
      </c>
      <c r="T15" s="7">
        <v>-6.3070250999999994E-2</v>
      </c>
      <c r="U15" s="7">
        <v>3.9179810000000001E-3</v>
      </c>
      <c r="V15" s="7">
        <v>3.8097513375000003E-2</v>
      </c>
      <c r="W15" s="7">
        <v>-5.1115647E-2</v>
      </c>
      <c r="X15" s="7">
        <v>9.2496588000000005E-2</v>
      </c>
      <c r="Y15" s="7">
        <v>0.62887824749999999</v>
      </c>
      <c r="Z15" s="7">
        <v>3.3224256000000001E-2</v>
      </c>
      <c r="AA15" s="7">
        <v>0.65893401399999996</v>
      </c>
      <c r="AB15" s="7">
        <v>0.82162782905357101</v>
      </c>
      <c r="AC15" s="7">
        <v>6.9750231999999995E-2</v>
      </c>
      <c r="AD15" s="7">
        <v>0.28603277799999999</v>
      </c>
      <c r="AE15" s="7">
        <v>0.53247189236842096</v>
      </c>
      <c r="AF15" s="7">
        <v>-5.2958711999999998E-2</v>
      </c>
      <c r="AG15" s="7">
        <v>0.17501654</v>
      </c>
      <c r="AH15" s="7">
        <v>0.57938216399999998</v>
      </c>
      <c r="AI15" s="7">
        <v>-5.0785543000000002E-2</v>
      </c>
      <c r="AJ15" s="7">
        <v>0.29155218900000002</v>
      </c>
      <c r="AK15" s="7">
        <v>0.55880836224999997</v>
      </c>
      <c r="AL15" s="7">
        <v>-1.8761680000000001E-3</v>
      </c>
      <c r="AM15" s="7">
        <v>0.97757920399999998</v>
      </c>
      <c r="AN15" s="7">
        <v>0.99195536876470602</v>
      </c>
      <c r="AO15" s="7">
        <v>-5.2960088000000002E-2</v>
      </c>
      <c r="AP15" s="7">
        <v>0.26457468499999998</v>
      </c>
      <c r="AQ15" s="7">
        <v>0.55920514099999996</v>
      </c>
      <c r="AR15" s="7">
        <v>-3.2829223999999997E-2</v>
      </c>
      <c r="AS15" s="7">
        <v>0.33646065600000002</v>
      </c>
      <c r="AT15" s="7">
        <v>0.68154660102857101</v>
      </c>
      <c r="AU15" s="7">
        <v>-3.9606850999999998E-2</v>
      </c>
      <c r="AV15" s="7">
        <v>0.44226056800000002</v>
      </c>
      <c r="AW15" s="7">
        <v>0.58684575369230796</v>
      </c>
      <c r="AX15" s="7">
        <v>2.6665066000000001E-2</v>
      </c>
      <c r="AY15" s="7">
        <v>0.76515206599999996</v>
      </c>
      <c r="AZ15" s="7">
        <v>0.91026711299999996</v>
      </c>
      <c r="BA15" s="7">
        <v>-8.9950318000000001E-2</v>
      </c>
      <c r="BB15" s="7">
        <v>1.635952E-3</v>
      </c>
      <c r="BC15" s="7">
        <v>9.2100263571428601E-3</v>
      </c>
      <c r="BD15" s="7">
        <v>-5.8939962999999998E-2</v>
      </c>
      <c r="BE15" s="7">
        <v>0.12459883200000001</v>
      </c>
      <c r="BF15" s="7">
        <v>0.653883200117647</v>
      </c>
      <c r="BG15" s="7">
        <v>0.182438923</v>
      </c>
      <c r="BH15" s="7">
        <v>0.26397674100000001</v>
      </c>
      <c r="BI15" s="7">
        <v>0.357145002529412</v>
      </c>
    </row>
    <row r="16" spans="1:61" ht="15.5" x14ac:dyDescent="0.35">
      <c r="A16" s="8" t="s">
        <v>37</v>
      </c>
      <c r="B16" s="7">
        <v>0.35034474199999999</v>
      </c>
      <c r="C16" s="7">
        <v>0.20380020400000001</v>
      </c>
      <c r="D16" s="7">
        <v>0.39061705766666699</v>
      </c>
      <c r="E16" s="7">
        <v>-4.4132820000000001E-3</v>
      </c>
      <c r="F16" s="7">
        <v>0.95534690600000005</v>
      </c>
      <c r="G16" s="7">
        <v>0.97359301266176501</v>
      </c>
      <c r="H16" s="7">
        <v>-6.0120209000000001E-2</v>
      </c>
      <c r="I16" s="7">
        <v>0.169893188</v>
      </c>
      <c r="J16" s="7">
        <v>0.48844291550000002</v>
      </c>
      <c r="K16" s="7">
        <v>-9.2359614000000007E-2</v>
      </c>
      <c r="L16" s="7">
        <v>9.1161067999999998E-2</v>
      </c>
      <c r="M16" s="7">
        <v>0.19656605287500001</v>
      </c>
      <c r="N16" s="7">
        <v>5.4156182999999997E-2</v>
      </c>
      <c r="O16" s="7">
        <v>0.32348903899999998</v>
      </c>
      <c r="P16" s="7">
        <v>0.4852335585</v>
      </c>
      <c r="Q16" s="7">
        <v>-5.2903552E-2</v>
      </c>
      <c r="R16" s="7">
        <v>0.28636633500000003</v>
      </c>
      <c r="S16" s="7">
        <v>0.67146320520000002</v>
      </c>
      <c r="T16" s="7">
        <v>-0.10234768599999999</v>
      </c>
      <c r="U16" s="7">
        <v>4.2780153000000001E-2</v>
      </c>
      <c r="V16" s="7">
        <v>0.168857785166667</v>
      </c>
      <c r="W16" s="7">
        <v>-4.3872236000000002E-2</v>
      </c>
      <c r="X16" s="7">
        <v>0.37439412599999999</v>
      </c>
      <c r="Y16" s="7">
        <v>0.73809127697142896</v>
      </c>
      <c r="Z16" s="7">
        <v>0.312362105</v>
      </c>
      <c r="AA16" s="7">
        <v>2.2253543000000001E-2</v>
      </c>
      <c r="AB16" s="7">
        <v>6.9795203045454501E-2</v>
      </c>
      <c r="AC16" s="7">
        <v>-0.120700609</v>
      </c>
      <c r="AD16" s="7">
        <v>5.4338957E-2</v>
      </c>
      <c r="AE16" s="7">
        <v>0.23433675206249999</v>
      </c>
      <c r="AF16" s="7">
        <v>-4.3207118000000003E-2</v>
      </c>
      <c r="AG16" s="7">
        <v>0.43924602299999999</v>
      </c>
      <c r="AH16" s="7">
        <v>0.70660434774418601</v>
      </c>
      <c r="AI16" s="7">
        <v>-6.4853062000000003E-2</v>
      </c>
      <c r="AJ16" s="7">
        <v>0.13908979699999999</v>
      </c>
      <c r="AK16" s="7">
        <v>0.40587717625000003</v>
      </c>
      <c r="AL16" s="7">
        <v>-6.2848023000000003E-2</v>
      </c>
      <c r="AM16" s="7">
        <v>0.18521853799999999</v>
      </c>
      <c r="AN16" s="7">
        <v>0.36946049408571402</v>
      </c>
      <c r="AO16" s="7">
        <v>-5.1753253999999999E-2</v>
      </c>
      <c r="AP16" s="7">
        <v>0.36968693499999999</v>
      </c>
      <c r="AQ16" s="7">
        <v>0.63770996287500004</v>
      </c>
      <c r="AR16" s="7">
        <v>-3.6014541999999997E-2</v>
      </c>
      <c r="AS16" s="7">
        <v>0.38934923999999999</v>
      </c>
      <c r="AT16" s="7">
        <v>0.69936763255813905</v>
      </c>
      <c r="AU16" s="7">
        <v>-0.219982707</v>
      </c>
      <c r="AV16" s="7">
        <v>6.4105499999999997E-4</v>
      </c>
      <c r="AW16" s="7">
        <v>4.9147549999999998E-3</v>
      </c>
      <c r="AX16" s="7">
        <v>6.0306461999999998E-2</v>
      </c>
      <c r="AY16" s="7">
        <v>0.526574349</v>
      </c>
      <c r="AZ16" s="7">
        <v>0.90518042971428603</v>
      </c>
      <c r="BA16" s="7">
        <v>9.2960529E-2</v>
      </c>
      <c r="BB16" s="7">
        <v>0.28865775100000002</v>
      </c>
      <c r="BC16" s="7">
        <v>0.37579971356603797</v>
      </c>
      <c r="BD16" s="7">
        <v>-5.6055981999999997E-2</v>
      </c>
      <c r="BE16" s="7">
        <v>0.28642294499999998</v>
      </c>
      <c r="BF16" s="7">
        <v>0.70582797160714295</v>
      </c>
      <c r="BG16" s="7">
        <v>0.19808308299999999</v>
      </c>
      <c r="BH16" s="7">
        <v>1.7984035999999998E-2</v>
      </c>
      <c r="BI16" s="7">
        <v>3.8778077624999997E-2</v>
      </c>
    </row>
    <row r="17" spans="1:61" ht="15.5" x14ac:dyDescent="0.35">
      <c r="A17" s="8" t="s">
        <v>38</v>
      </c>
      <c r="B17" s="7">
        <v>-6.8642333999999999E-2</v>
      </c>
      <c r="C17" s="7">
        <v>0.24336786899999999</v>
      </c>
      <c r="D17" s="7">
        <v>0.43057392207692302</v>
      </c>
      <c r="E17" s="7">
        <v>-5.5386280000000003E-2</v>
      </c>
      <c r="F17" s="7">
        <v>0.42454661999999999</v>
      </c>
      <c r="G17" s="7">
        <v>0.79666321362162196</v>
      </c>
      <c r="H17" s="7">
        <v>-0.14050016000000001</v>
      </c>
      <c r="I17" s="7">
        <v>3.9706710000000003E-3</v>
      </c>
      <c r="J17" s="7">
        <v>0.112183328</v>
      </c>
      <c r="K17" s="7">
        <v>-3.3955512E-2</v>
      </c>
      <c r="L17" s="7">
        <v>0.46399843200000002</v>
      </c>
      <c r="M17" s="7">
        <v>0.615690227076923</v>
      </c>
      <c r="N17" s="7">
        <v>0.234649095</v>
      </c>
      <c r="O17" s="7">
        <v>0.164164694</v>
      </c>
      <c r="P17" s="7">
        <v>0.30164797910526298</v>
      </c>
      <c r="Q17" s="7">
        <v>-4.2883877000000001E-2</v>
      </c>
      <c r="R17" s="7">
        <v>0.46903480400000003</v>
      </c>
      <c r="S17" s="7">
        <v>0.83924887852499996</v>
      </c>
      <c r="T17" s="7">
        <v>-0.12221441500000001</v>
      </c>
      <c r="U17" s="7">
        <v>7.6872440000000002E-3</v>
      </c>
      <c r="V17" s="7">
        <v>5.8935537333333302E-2</v>
      </c>
      <c r="W17" s="7">
        <v>-5.5514147E-2</v>
      </c>
      <c r="X17" s="7">
        <v>0.19248404699999999</v>
      </c>
      <c r="Y17" s="7">
        <v>0.62887824749999999</v>
      </c>
      <c r="Z17" s="7">
        <v>0.136548327</v>
      </c>
      <c r="AA17" s="7">
        <v>8.0868625E-2</v>
      </c>
      <c r="AB17" s="7">
        <v>0.18599783750000001</v>
      </c>
      <c r="AC17" s="7">
        <v>-0.16749638</v>
      </c>
      <c r="AD17" s="7">
        <v>4.0332889999999998E-3</v>
      </c>
      <c r="AE17" s="7">
        <v>3.9756705857142902E-2</v>
      </c>
      <c r="AF17" s="7">
        <v>-6.2261365999999999E-2</v>
      </c>
      <c r="AG17" s="7">
        <v>0.17257663400000001</v>
      </c>
      <c r="AH17" s="7">
        <v>0.57938216399999998</v>
      </c>
      <c r="AI17" s="7">
        <v>-0.115941508</v>
      </c>
      <c r="AJ17" s="7">
        <v>1.4815806000000001E-2</v>
      </c>
      <c r="AK17" s="7">
        <v>0.25557265350000002</v>
      </c>
      <c r="AL17" s="7">
        <v>-9.6857600000000002E-2</v>
      </c>
      <c r="AM17" s="7">
        <v>6.9574104999999997E-2</v>
      </c>
      <c r="AN17" s="7">
        <v>0.20951914584</v>
      </c>
      <c r="AO17" s="7">
        <v>-9.2505670999999998E-2</v>
      </c>
      <c r="AP17" s="7">
        <v>0.150757746</v>
      </c>
      <c r="AQ17" s="7">
        <v>0.43403737862500003</v>
      </c>
      <c r="AR17" s="7">
        <v>-8.8048174000000007E-2</v>
      </c>
      <c r="AS17" s="7">
        <v>6.2386881999999998E-2</v>
      </c>
      <c r="AT17" s="7">
        <v>0.42986166981818202</v>
      </c>
      <c r="AU17" s="7">
        <v>-0.22773657</v>
      </c>
      <c r="AV17" s="7">
        <v>2.661746E-3</v>
      </c>
      <c r="AW17" s="7">
        <v>1.31186052857143E-2</v>
      </c>
      <c r="AX17" s="7">
        <v>-4.4261416999999997E-2</v>
      </c>
      <c r="AY17" s="7">
        <v>0.38983199899999998</v>
      </c>
      <c r="AZ17" s="7">
        <v>0.79715076124999995</v>
      </c>
      <c r="BA17" s="7">
        <v>0.29812904800000001</v>
      </c>
      <c r="BB17" s="7">
        <v>1.4789273E-2</v>
      </c>
      <c r="BC17" s="7">
        <v>3.6444994178571402E-2</v>
      </c>
      <c r="BD17" s="7">
        <v>-7.7470437000000003E-2</v>
      </c>
      <c r="BE17" s="7">
        <v>7.5046672999999994E-2</v>
      </c>
      <c r="BF17" s="7">
        <v>0.64727755462500003</v>
      </c>
      <c r="BG17" s="7">
        <v>0.20321266900000001</v>
      </c>
      <c r="BH17" s="7">
        <v>1.1582215999999999E-2</v>
      </c>
      <c r="BI17" s="7">
        <v>2.7557686344827598E-2</v>
      </c>
    </row>
    <row r="18" spans="1:61" ht="15.5" x14ac:dyDescent="0.35">
      <c r="A18" s="8" t="s">
        <v>39</v>
      </c>
      <c r="B18" s="7">
        <v>5.9604032000000001E-2</v>
      </c>
      <c r="C18" s="7">
        <v>0.46430352600000002</v>
      </c>
      <c r="D18" s="7">
        <v>0.59327672766666695</v>
      </c>
      <c r="E18" s="7">
        <v>-3.0464956000000001E-2</v>
      </c>
      <c r="F18" s="7">
        <v>0.66298960200000001</v>
      </c>
      <c r="G18" s="7">
        <v>0.95618714463934396</v>
      </c>
      <c r="H18" s="7">
        <v>-1.6134969999999998E-2</v>
      </c>
      <c r="I18" s="7">
        <v>0.77700739100000005</v>
      </c>
      <c r="J18" s="7">
        <v>0.926145077741379</v>
      </c>
      <c r="K18" s="7">
        <v>0.23034059500000001</v>
      </c>
      <c r="L18" s="7">
        <v>8.0615197999999999E-2</v>
      </c>
      <c r="M18" s="7">
        <v>0.17943382780645201</v>
      </c>
      <c r="N18" s="7">
        <v>-5.4293063000000003E-2</v>
      </c>
      <c r="O18" s="7">
        <v>0.59497980500000003</v>
      </c>
      <c r="P18" s="7">
        <v>0.73310011687499999</v>
      </c>
      <c r="Q18" s="7">
        <v>-2.4702689E-2</v>
      </c>
      <c r="R18" s="7">
        <v>0.67628301700000004</v>
      </c>
      <c r="S18" s="7">
        <v>0.88847839011111096</v>
      </c>
      <c r="T18" s="7">
        <v>0.31289442499999998</v>
      </c>
      <c r="U18" s="7">
        <v>3.8837499999999999E-4</v>
      </c>
      <c r="V18" s="7">
        <v>8.9326249999999996E-3</v>
      </c>
      <c r="W18" s="7">
        <v>-5.3390080000000001E-3</v>
      </c>
      <c r="X18" s="7">
        <v>0.92153886100000004</v>
      </c>
      <c r="Y18" s="7">
        <v>0.97840642300000003</v>
      </c>
      <c r="Z18" s="7">
        <v>-0.14577564100000001</v>
      </c>
      <c r="AA18" s="7">
        <v>0.23110937600000001</v>
      </c>
      <c r="AB18" s="7">
        <v>0.41964597221052602</v>
      </c>
      <c r="AC18" s="7">
        <v>4.6745520999999998E-2</v>
      </c>
      <c r="AD18" s="7">
        <v>0.49641733500000002</v>
      </c>
      <c r="AE18" s="7">
        <v>0.68505592230000001</v>
      </c>
      <c r="AF18" s="7">
        <v>4.5392842000000003E-2</v>
      </c>
      <c r="AG18" s="7">
        <v>0.37381215000000001</v>
      </c>
      <c r="AH18" s="7">
        <v>0.68828838945000004</v>
      </c>
      <c r="AI18" s="7">
        <v>1.0069622E-2</v>
      </c>
      <c r="AJ18" s="7">
        <v>0.85181944499999995</v>
      </c>
      <c r="AK18" s="7">
        <v>0.93294510642857098</v>
      </c>
      <c r="AL18" s="7">
        <v>5.0963310999999997E-2</v>
      </c>
      <c r="AM18" s="7">
        <v>0.53141960600000004</v>
      </c>
      <c r="AN18" s="7">
        <v>0.69184816630188695</v>
      </c>
      <c r="AO18" s="7">
        <v>5.8855826999999999E-2</v>
      </c>
      <c r="AP18" s="7">
        <v>0.45431190500000002</v>
      </c>
      <c r="AQ18" s="7">
        <v>0.71244366920454505</v>
      </c>
      <c r="AR18" s="7">
        <v>-1.6121145999999999E-2</v>
      </c>
      <c r="AS18" s="7">
        <v>0.74700752800000003</v>
      </c>
      <c r="AT18" s="7">
        <v>0.91473754581355904</v>
      </c>
      <c r="AU18" s="7">
        <v>9.6750505000000001E-2</v>
      </c>
      <c r="AV18" s="7">
        <v>0.145812258</v>
      </c>
      <c r="AW18" s="7">
        <v>0.27947349449999997</v>
      </c>
      <c r="AX18" s="7">
        <v>-3.1749979999999997E-2</v>
      </c>
      <c r="AY18" s="7">
        <v>0.661316613</v>
      </c>
      <c r="AZ18" s="7">
        <v>0.91026711299999996</v>
      </c>
      <c r="BA18" s="7">
        <v>-0.27723951099999999</v>
      </c>
      <c r="BB18" s="7">
        <v>4.6197099999999999E-4</v>
      </c>
      <c r="BC18" s="7">
        <v>5.4975865000000002E-3</v>
      </c>
      <c r="BD18" s="7">
        <v>4.4813686999999998E-2</v>
      </c>
      <c r="BE18" s="7">
        <v>0.36928615799999998</v>
      </c>
      <c r="BF18" s="7">
        <v>0.716628924868421</v>
      </c>
      <c r="BG18" s="7">
        <v>-0.1647256</v>
      </c>
      <c r="BH18" s="7">
        <v>4.0229797999999997E-2</v>
      </c>
      <c r="BI18" s="7">
        <v>7.1175796461538501E-2</v>
      </c>
    </row>
    <row r="19" spans="1:61" ht="15.5" x14ac:dyDescent="0.35">
      <c r="A19" s="8" t="s">
        <v>40</v>
      </c>
      <c r="B19" s="7">
        <v>-6.200138E-3</v>
      </c>
      <c r="C19" s="7">
        <v>0.880946703</v>
      </c>
      <c r="D19" s="7">
        <v>0.93141374163636403</v>
      </c>
      <c r="E19" s="7">
        <v>-5.6293808000000001E-2</v>
      </c>
      <c r="F19" s="7">
        <v>3.8073742000000001E-2</v>
      </c>
      <c r="G19" s="7">
        <v>0.317637528666667</v>
      </c>
      <c r="H19" s="7">
        <v>-8.1942189999999998E-2</v>
      </c>
      <c r="I19" s="7">
        <v>2.3795625000000001E-2</v>
      </c>
      <c r="J19" s="7">
        <v>0.24610509942857101</v>
      </c>
      <c r="K19" s="7">
        <v>3.9333829000000001E-2</v>
      </c>
      <c r="L19" s="7">
        <v>0.75580129399999996</v>
      </c>
      <c r="M19" s="7">
        <v>0.86066840178688497</v>
      </c>
      <c r="N19" s="7">
        <v>-2.8112649E-2</v>
      </c>
      <c r="O19" s="7">
        <v>0.63676792800000004</v>
      </c>
      <c r="P19" s="7">
        <v>0.75753425917241402</v>
      </c>
      <c r="Q19" s="7">
        <v>-4.5099209000000001E-2</v>
      </c>
      <c r="R19" s="7">
        <v>2.4821737E-2</v>
      </c>
      <c r="S19" s="7">
        <v>0.34253997060000002</v>
      </c>
      <c r="T19" s="7">
        <v>5.9723903000000002E-2</v>
      </c>
      <c r="U19" s="7">
        <v>0.59225935699999999</v>
      </c>
      <c r="V19" s="7">
        <v>0.71694553742105305</v>
      </c>
      <c r="W19" s="7">
        <v>-2.1830148000000001E-2</v>
      </c>
      <c r="X19" s="7">
        <v>0.48273011799999999</v>
      </c>
      <c r="Y19" s="7">
        <v>0.77461344516279096</v>
      </c>
      <c r="Z19" s="7">
        <v>-4.1470126000000003E-2</v>
      </c>
      <c r="AA19" s="7">
        <v>0.19669862699999999</v>
      </c>
      <c r="AB19" s="7">
        <v>0.38672285291666703</v>
      </c>
      <c r="AC19" s="7">
        <v>-3.0271757999999999E-2</v>
      </c>
      <c r="AD19" s="7">
        <v>0.201184481</v>
      </c>
      <c r="AE19" s="7">
        <v>0.43904548199999999</v>
      </c>
      <c r="AF19" s="7">
        <v>-2.8040302999999999E-2</v>
      </c>
      <c r="AG19" s="7">
        <v>0.44034763700000001</v>
      </c>
      <c r="AH19" s="7">
        <v>0.70660434774418601</v>
      </c>
      <c r="AI19" s="7">
        <v>-6.1180796000000003E-2</v>
      </c>
      <c r="AJ19" s="7">
        <v>5.7774025999999999E-2</v>
      </c>
      <c r="AK19" s="7">
        <v>0.40587717625000003</v>
      </c>
      <c r="AL19" s="7">
        <v>-8.6707559000000003E-2</v>
      </c>
      <c r="AM19" s="7">
        <v>2.5479736999999999E-2</v>
      </c>
      <c r="AN19" s="7">
        <v>0.14583596528571399</v>
      </c>
      <c r="AO19" s="7">
        <v>-2.2570475999999999E-2</v>
      </c>
      <c r="AP19" s="7">
        <v>0.69022571099999996</v>
      </c>
      <c r="AQ19" s="7">
        <v>0.85136033689285695</v>
      </c>
      <c r="AR19" s="7">
        <v>-7.1986558000000006E-2</v>
      </c>
      <c r="AS19" s="7">
        <v>4.3785223999999998E-2</v>
      </c>
      <c r="AT19" s="7">
        <v>0.42986166981818202</v>
      </c>
      <c r="AU19" s="7">
        <v>-7.3716472000000005E-2</v>
      </c>
      <c r="AV19" s="7">
        <v>3.4346395000000002E-2</v>
      </c>
      <c r="AW19" s="7">
        <v>0.110166030409091</v>
      </c>
      <c r="AX19" s="7">
        <v>-7.2821767999999995E-2</v>
      </c>
      <c r="AY19" s="7">
        <v>4.7119319E-2</v>
      </c>
      <c r="AZ19" s="7">
        <v>0.24200524757142899</v>
      </c>
      <c r="BA19" s="7">
        <v>-5.9779433E-2</v>
      </c>
      <c r="BB19" s="7">
        <v>3.1823919999999999E-2</v>
      </c>
      <c r="BC19" s="7">
        <v>5.7785538947368403E-2</v>
      </c>
      <c r="BD19" s="7">
        <v>-3.1257578000000001E-2</v>
      </c>
      <c r="BE19" s="7">
        <v>0.36980960400000001</v>
      </c>
      <c r="BF19" s="7">
        <v>0.716628924868421</v>
      </c>
      <c r="BG19" s="7">
        <v>-6.0449950000000002E-2</v>
      </c>
      <c r="BH19" s="7">
        <v>0.105370294</v>
      </c>
      <c r="BI19" s="7">
        <v>0.15805544099999999</v>
      </c>
    </row>
    <row r="20" spans="1:61" ht="15.5" x14ac:dyDescent="0.35">
      <c r="A20" s="8" t="s">
        <v>41</v>
      </c>
      <c r="B20" s="7">
        <v>-0.10022811700000001</v>
      </c>
      <c r="C20" s="7">
        <v>0.17383251999999999</v>
      </c>
      <c r="D20" s="7">
        <v>0.35648362941176498</v>
      </c>
      <c r="E20" s="7">
        <v>2.4747240000000002E-3</v>
      </c>
      <c r="F20" s="7">
        <v>0.98339522700000004</v>
      </c>
      <c r="G20" s="7">
        <v>0.98339522700000004</v>
      </c>
      <c r="H20" s="7">
        <v>0.10709057499999999</v>
      </c>
      <c r="I20" s="7">
        <v>0.414589863</v>
      </c>
      <c r="J20" s="7">
        <v>0.68111191778571401</v>
      </c>
      <c r="K20" s="7">
        <v>-0.112272122</v>
      </c>
      <c r="L20" s="7">
        <v>3.2214714999999998E-2</v>
      </c>
      <c r="M20" s="7">
        <v>0.105848349285714</v>
      </c>
      <c r="N20" s="7">
        <v>-1.1619851E-2</v>
      </c>
      <c r="O20" s="7">
        <v>0.86187930899999998</v>
      </c>
      <c r="P20" s="7">
        <v>0.91491803570769203</v>
      </c>
      <c r="Q20" s="7">
        <v>6.6367711999999995E-2</v>
      </c>
      <c r="R20" s="7">
        <v>0.62462275700000003</v>
      </c>
      <c r="S20" s="7">
        <v>0.88847839011111096</v>
      </c>
      <c r="T20" s="7">
        <v>-2.0469635E-2</v>
      </c>
      <c r="U20" s="7">
        <v>0.79881033499999998</v>
      </c>
      <c r="V20" s="7">
        <v>0.86121739242187501</v>
      </c>
      <c r="W20" s="7">
        <v>9.3938350000000004E-2</v>
      </c>
      <c r="X20" s="7">
        <v>0.51209927200000005</v>
      </c>
      <c r="Y20" s="7">
        <v>0.80306476745454503</v>
      </c>
      <c r="Z20" s="7">
        <v>-7.5130179000000005E-2</v>
      </c>
      <c r="AA20" s="7">
        <v>0.48889382300000001</v>
      </c>
      <c r="AB20" s="7">
        <v>0.68844232218367396</v>
      </c>
      <c r="AC20" s="7">
        <v>7.7828227E-2</v>
      </c>
      <c r="AD20" s="7">
        <v>0.26040915100000001</v>
      </c>
      <c r="AE20" s="7">
        <v>0.49911753941666698</v>
      </c>
      <c r="AF20" s="7">
        <v>6.9108026000000003E-2</v>
      </c>
      <c r="AG20" s="7">
        <v>0.62123094899999998</v>
      </c>
      <c r="AH20" s="7">
        <v>0.84048893099999999</v>
      </c>
      <c r="AI20" s="7">
        <v>0.13083103700000001</v>
      </c>
      <c r="AJ20" s="7">
        <v>0.31621315</v>
      </c>
      <c r="AK20" s="7">
        <v>0.57417650921052599</v>
      </c>
      <c r="AL20" s="7">
        <v>9.4784248000000001E-2</v>
      </c>
      <c r="AM20" s="7">
        <v>0.41775000099999998</v>
      </c>
      <c r="AN20" s="7">
        <v>0.58642115922000004</v>
      </c>
      <c r="AO20" s="7">
        <v>0.195286918</v>
      </c>
      <c r="AP20" s="7">
        <v>5.4028290999999999E-2</v>
      </c>
      <c r="AQ20" s="7">
        <v>0.31799316052941201</v>
      </c>
      <c r="AR20" s="7">
        <v>0.160690694</v>
      </c>
      <c r="AS20" s="7">
        <v>0.32837314099999998</v>
      </c>
      <c r="AT20" s="7">
        <v>0.68154660102857101</v>
      </c>
      <c r="AU20" s="7">
        <v>0.26081934400000001</v>
      </c>
      <c r="AV20" s="7">
        <v>2.0076676000000002E-2</v>
      </c>
      <c r="AW20" s="7">
        <v>8.1716383411764695E-2</v>
      </c>
      <c r="AX20" s="7">
        <v>1.4567167000000001E-2</v>
      </c>
      <c r="AY20" s="7">
        <v>0.90286718799999999</v>
      </c>
      <c r="AZ20" s="7">
        <v>0.97578637403076895</v>
      </c>
      <c r="BA20" s="7">
        <v>-0.143012479</v>
      </c>
      <c r="BB20" s="7">
        <v>1.0463619999999999E-3</v>
      </c>
      <c r="BC20" s="7">
        <v>9.2100263571428601E-3</v>
      </c>
      <c r="BD20" s="7">
        <v>8.7568948999999993E-2</v>
      </c>
      <c r="BE20" s="7">
        <v>0.54338502300000002</v>
      </c>
      <c r="BF20" s="7">
        <v>0.78795275204081605</v>
      </c>
      <c r="BG20" s="7">
        <v>4.7889767E-2</v>
      </c>
      <c r="BH20" s="7">
        <v>0.63164907100000001</v>
      </c>
      <c r="BI20" s="7">
        <v>0.71448829342622899</v>
      </c>
    </row>
    <row r="21" spans="1:61" ht="15.5" x14ac:dyDescent="0.35">
      <c r="A21" s="8" t="s">
        <v>42</v>
      </c>
      <c r="B21" s="7">
        <v>-1.8406822999999999E-2</v>
      </c>
      <c r="C21" s="7">
        <v>0.76484503500000001</v>
      </c>
      <c r="D21" s="7">
        <v>0.837687419285714</v>
      </c>
      <c r="E21" s="7">
        <v>8.2309270000000004E-2</v>
      </c>
      <c r="F21" s="7">
        <v>0.33475081800000001</v>
      </c>
      <c r="G21" s="7">
        <v>0.74851007022580596</v>
      </c>
      <c r="H21" s="7">
        <v>5.6379881999999999E-2</v>
      </c>
      <c r="I21" s="7">
        <v>0.43942101900000002</v>
      </c>
      <c r="J21" s="7">
        <v>0.70511744909302299</v>
      </c>
      <c r="K21" s="7">
        <v>0.17807806000000001</v>
      </c>
      <c r="L21" s="7">
        <v>0.25057777599999997</v>
      </c>
      <c r="M21" s="7">
        <v>0.38666688586666698</v>
      </c>
      <c r="N21" s="7">
        <v>-0.11968566999999999</v>
      </c>
      <c r="O21" s="7">
        <v>3.8815719999999998E-3</v>
      </c>
      <c r="P21" s="7">
        <v>2.2319038999999999E-2</v>
      </c>
      <c r="Q21" s="7">
        <v>0.105850316</v>
      </c>
      <c r="R21" s="7">
        <v>0.259686472</v>
      </c>
      <c r="S21" s="7">
        <v>0.65434747328571397</v>
      </c>
      <c r="T21" s="7">
        <v>0.25940048900000001</v>
      </c>
      <c r="U21" s="7">
        <v>0.205272812</v>
      </c>
      <c r="V21" s="7">
        <v>0.37273221126315798</v>
      </c>
      <c r="W21" s="7">
        <v>0.109186084</v>
      </c>
      <c r="X21" s="7">
        <v>0.23480645999999999</v>
      </c>
      <c r="Y21" s="7">
        <v>0.62887824749999999</v>
      </c>
      <c r="Z21" s="7">
        <v>-4.3851646000000001E-2</v>
      </c>
      <c r="AA21" s="7">
        <v>0.57443138400000004</v>
      </c>
      <c r="AB21" s="7">
        <v>0.76222625953846201</v>
      </c>
      <c r="AC21" s="7">
        <v>-2.6377718000000001E-2</v>
      </c>
      <c r="AD21" s="7">
        <v>0.65151136099999996</v>
      </c>
      <c r="AE21" s="7">
        <v>0.78867164752631602</v>
      </c>
      <c r="AF21" s="7">
        <v>0.13991762199999999</v>
      </c>
      <c r="AG21" s="7">
        <v>0.18940557699999999</v>
      </c>
      <c r="AH21" s="7">
        <v>0.57938216399999998</v>
      </c>
      <c r="AI21" s="7">
        <v>6.2251834999999998E-2</v>
      </c>
      <c r="AJ21" s="7">
        <v>0.32630672399999999</v>
      </c>
      <c r="AK21" s="7">
        <v>0.57731189630769197</v>
      </c>
      <c r="AL21" s="7">
        <v>9.9745077000000001E-2</v>
      </c>
      <c r="AM21" s="7">
        <v>0.39688442899999998</v>
      </c>
      <c r="AN21" s="7">
        <v>0.57052136668749998</v>
      </c>
      <c r="AO21" s="7">
        <v>7.2231718E-2</v>
      </c>
      <c r="AP21" s="7">
        <v>0.47867345</v>
      </c>
      <c r="AQ21" s="7">
        <v>0.71801017499999997</v>
      </c>
      <c r="AR21" s="7">
        <v>6.7738419999999994E-2</v>
      </c>
      <c r="AS21" s="7">
        <v>0.24312714999999999</v>
      </c>
      <c r="AT21" s="7">
        <v>0.59913476249999997</v>
      </c>
      <c r="AU21" s="7">
        <v>-9.5734553999999999E-2</v>
      </c>
      <c r="AV21" s="7">
        <v>0.136127264</v>
      </c>
      <c r="AW21" s="7">
        <v>0.276258271058824</v>
      </c>
      <c r="AX21" s="7">
        <v>8.1945592999999997E-2</v>
      </c>
      <c r="AY21" s="7">
        <v>0.38562341900000002</v>
      </c>
      <c r="AZ21" s="7">
        <v>0.79715076124999995</v>
      </c>
      <c r="BA21" s="7">
        <v>-3.6444004000000002E-2</v>
      </c>
      <c r="BB21" s="7">
        <v>0.49328394800000003</v>
      </c>
      <c r="BC21" s="7">
        <v>0.58568381069491504</v>
      </c>
      <c r="BD21" s="7">
        <v>0.134756926</v>
      </c>
      <c r="BE21" s="7">
        <v>0.197572154</v>
      </c>
      <c r="BF21" s="7">
        <v>0.66494847885714303</v>
      </c>
      <c r="BG21" s="7">
        <v>-8.0231952999999995E-2</v>
      </c>
      <c r="BH21" s="7">
        <v>0.394734527</v>
      </c>
      <c r="BI21" s="7">
        <v>0.477836532684211</v>
      </c>
    </row>
    <row r="22" spans="1:61" ht="15.5" x14ac:dyDescent="0.35">
      <c r="A22" s="8" t="s">
        <v>43</v>
      </c>
      <c r="B22" s="7">
        <v>-0.14709515100000001</v>
      </c>
      <c r="C22" s="7">
        <v>7.8414000000000001E-4</v>
      </c>
      <c r="D22" s="7">
        <v>9.0176100000000006E-3</v>
      </c>
      <c r="E22" s="7">
        <v>2.5100206999999999E-2</v>
      </c>
      <c r="F22" s="7">
        <v>0.83626837300000001</v>
      </c>
      <c r="G22" s="7">
        <v>0.95618714463934396</v>
      </c>
      <c r="H22" s="7">
        <v>0.12659759200000001</v>
      </c>
      <c r="I22" s="7">
        <v>0.349060696</v>
      </c>
      <c r="J22" s="7">
        <v>0.62456462492307696</v>
      </c>
      <c r="K22" s="7">
        <v>-0.121324239</v>
      </c>
      <c r="L22" s="7">
        <v>1.9743945999999998E-2</v>
      </c>
      <c r="M22" s="7">
        <v>7.5685126333333297E-2</v>
      </c>
      <c r="N22" s="7">
        <v>-0.15711472100000001</v>
      </c>
      <c r="O22" s="7">
        <v>6.33262E-4</v>
      </c>
      <c r="P22" s="7">
        <v>7.282513E-3</v>
      </c>
      <c r="Q22" s="7">
        <v>8.1321897000000004E-2</v>
      </c>
      <c r="R22" s="7">
        <v>0.53321502700000001</v>
      </c>
      <c r="S22" s="7">
        <v>0.855624113093023</v>
      </c>
      <c r="T22" s="7">
        <v>3.4841311999999999E-2</v>
      </c>
      <c r="U22" s="7">
        <v>0.66284806399999996</v>
      </c>
      <c r="V22" s="7">
        <v>0.76737261064999995</v>
      </c>
      <c r="W22" s="7">
        <v>0.120079404</v>
      </c>
      <c r="X22" s="7">
        <v>0.40298645700000002</v>
      </c>
      <c r="Y22" s="7">
        <v>0.75151528467567597</v>
      </c>
      <c r="Z22" s="7">
        <v>-0.25186880099999998</v>
      </c>
      <c r="AA22" s="9">
        <v>4.9200000000000003E-6</v>
      </c>
      <c r="AB22" s="9">
        <v>4.8497142857142897E-5</v>
      </c>
      <c r="AC22" s="7">
        <v>8.6855999999999999E-4</v>
      </c>
      <c r="AD22" s="7">
        <v>0.992144841</v>
      </c>
      <c r="AE22" s="7">
        <v>0.992144841</v>
      </c>
      <c r="AF22" s="7">
        <v>0.118139942</v>
      </c>
      <c r="AG22" s="7">
        <v>0.38952754099999998</v>
      </c>
      <c r="AH22" s="7">
        <v>0.68828838945000004</v>
      </c>
      <c r="AI22" s="7">
        <v>0.17475322300000001</v>
      </c>
      <c r="AJ22" s="7">
        <v>0.183852186</v>
      </c>
      <c r="AK22" s="7">
        <v>0.43287044496774202</v>
      </c>
      <c r="AL22" s="7">
        <v>0.110579977</v>
      </c>
      <c r="AM22" s="7">
        <v>0.33767451700000001</v>
      </c>
      <c r="AN22" s="7">
        <v>0.55160048372727299</v>
      </c>
      <c r="AO22" s="7">
        <v>0.10022194099999999</v>
      </c>
      <c r="AP22" s="7">
        <v>0.23845822799999999</v>
      </c>
      <c r="AQ22" s="7">
        <v>0.53076186232258105</v>
      </c>
      <c r="AR22" s="7">
        <v>0.18268158300000001</v>
      </c>
      <c r="AS22" s="7">
        <v>0.279466991</v>
      </c>
      <c r="AT22" s="7">
        <v>0.63925587309677401</v>
      </c>
      <c r="AU22" s="7">
        <v>0.18650982299999999</v>
      </c>
      <c r="AV22" s="7">
        <v>0.14285118599999999</v>
      </c>
      <c r="AW22" s="7">
        <v>0.27947349449999997</v>
      </c>
      <c r="AX22" s="7">
        <v>-3.0965379999999998E-3</v>
      </c>
      <c r="AY22" s="7">
        <v>0.98000331799999996</v>
      </c>
      <c r="AZ22" s="7">
        <v>0.98954837799999995</v>
      </c>
      <c r="BA22" s="7">
        <v>-0.120437827</v>
      </c>
      <c r="BB22" s="7">
        <v>4.4358380000000001E-3</v>
      </c>
      <c r="BC22" s="7">
        <v>1.70040456666667E-2</v>
      </c>
      <c r="BD22" s="7">
        <v>0.13465209</v>
      </c>
      <c r="BE22" s="7">
        <v>0.34848395300000001</v>
      </c>
      <c r="BF22" s="7">
        <v>0.716628924868421</v>
      </c>
      <c r="BG22" s="7">
        <v>-0.12592082900000001</v>
      </c>
      <c r="BH22" s="7">
        <v>6.2062020000000001E-3</v>
      </c>
      <c r="BI22" s="7">
        <v>1.8618605999999999E-2</v>
      </c>
    </row>
    <row r="23" spans="1:61" ht="15.5" x14ac:dyDescent="0.35">
      <c r="A23" s="10" t="s">
        <v>44</v>
      </c>
      <c r="B23" s="7">
        <v>4.3248474000000002E-2</v>
      </c>
      <c r="C23" s="7">
        <v>0.19733428</v>
      </c>
      <c r="D23" s="7">
        <v>0.38903043771428603</v>
      </c>
      <c r="E23" s="7">
        <v>-1.0175996E-2</v>
      </c>
      <c r="F23" s="7">
        <v>0.84532486699999998</v>
      </c>
      <c r="G23" s="7">
        <v>0.95618714463934396</v>
      </c>
      <c r="H23" s="7">
        <v>-8.9311185000000001E-2</v>
      </c>
      <c r="I23" s="7">
        <v>6.0028852000000001E-2</v>
      </c>
      <c r="J23" s="7">
        <v>0.31861467599999999</v>
      </c>
      <c r="K23" s="7">
        <v>-0.11056721999999999</v>
      </c>
      <c r="L23" s="7">
        <v>5.1742000000000003E-3</v>
      </c>
      <c r="M23" s="7">
        <v>3.5701980000000001E-2</v>
      </c>
      <c r="N23" s="7">
        <v>0.20781226</v>
      </c>
      <c r="O23" s="9">
        <v>5.13E-7</v>
      </c>
      <c r="P23" s="9">
        <v>3.5397E-5</v>
      </c>
      <c r="Q23" s="7">
        <v>-3.982991E-3</v>
      </c>
      <c r="R23" s="7">
        <v>0.95991728300000001</v>
      </c>
      <c r="S23" s="7">
        <v>0.99611466000000004</v>
      </c>
      <c r="T23" s="7">
        <v>-0.11338854399999999</v>
      </c>
      <c r="U23" s="7">
        <v>4.4171030000000003E-3</v>
      </c>
      <c r="V23" s="7">
        <v>3.8097513375000003E-2</v>
      </c>
      <c r="W23" s="7">
        <v>7.2100130000000004E-3</v>
      </c>
      <c r="X23" s="7">
        <v>0.92830272999999996</v>
      </c>
      <c r="Y23" s="7">
        <v>0.97840642300000003</v>
      </c>
      <c r="Z23" s="7">
        <v>0.37844912200000003</v>
      </c>
      <c r="AA23" s="9">
        <v>6.1300000000000001E-14</v>
      </c>
      <c r="AB23" s="9">
        <v>1.4099000000000001E-12</v>
      </c>
      <c r="AC23" s="7">
        <v>-0.107271476</v>
      </c>
      <c r="AD23" s="7">
        <v>1.7091093000000002E-2</v>
      </c>
      <c r="AE23" s="7">
        <v>9.0714262846153804E-2</v>
      </c>
      <c r="AF23" s="7">
        <v>-1.097043E-2</v>
      </c>
      <c r="AG23" s="7">
        <v>0.81321141100000005</v>
      </c>
      <c r="AH23" s="7">
        <v>0.90502560256451603</v>
      </c>
      <c r="AI23" s="7">
        <v>-6.5721421000000002E-2</v>
      </c>
      <c r="AJ23" s="7">
        <v>0.104772218</v>
      </c>
      <c r="AK23" s="7">
        <v>0.40587717625000003</v>
      </c>
      <c r="AL23" s="7">
        <v>-9.4529789000000003E-2</v>
      </c>
      <c r="AM23" s="7">
        <v>4.6305220000000001E-2</v>
      </c>
      <c r="AN23" s="7">
        <v>0.18872375936842101</v>
      </c>
      <c r="AO23" s="7">
        <v>-0.122776863</v>
      </c>
      <c r="AP23" s="7">
        <v>4.6955043000000002E-2</v>
      </c>
      <c r="AQ23" s="7">
        <v>0.31799316052941201</v>
      </c>
      <c r="AR23" s="7">
        <v>-4.6318155E-2</v>
      </c>
      <c r="AS23" s="7">
        <v>0.287201914</v>
      </c>
      <c r="AT23" s="7">
        <v>0.63925587309677401</v>
      </c>
      <c r="AU23" s="7">
        <v>-0.141325266</v>
      </c>
      <c r="AV23" s="7">
        <v>2.3728994999999999E-2</v>
      </c>
      <c r="AW23" s="7">
        <v>9.0961147500000006E-2</v>
      </c>
      <c r="AX23" s="7">
        <v>5.0235624999999999E-2</v>
      </c>
      <c r="AY23" s="7">
        <v>0.271243489</v>
      </c>
      <c r="AZ23" s="7">
        <v>0.74863202963999997</v>
      </c>
      <c r="BA23" s="7">
        <v>0.19177922999999999</v>
      </c>
      <c r="BB23" s="7">
        <v>1.5818469999999999E-3</v>
      </c>
      <c r="BC23" s="7">
        <v>9.2100263571428601E-3</v>
      </c>
      <c r="BD23" s="7">
        <v>-2.7106653000000001E-2</v>
      </c>
      <c r="BE23" s="7">
        <v>0.55956064999999999</v>
      </c>
      <c r="BF23" s="7">
        <v>0.78795275204081605</v>
      </c>
      <c r="BG23" s="7">
        <v>0.20325757799999999</v>
      </c>
      <c r="BH23" s="9">
        <v>8.8999999999999995E-7</v>
      </c>
      <c r="BI23" s="9">
        <v>2.0469999999999999E-5</v>
      </c>
    </row>
    <row r="24" spans="1:61" ht="15.5" x14ac:dyDescent="0.35">
      <c r="A24" s="8" t="s">
        <v>45</v>
      </c>
      <c r="B24" s="7">
        <v>8.9074536999999995E-2</v>
      </c>
      <c r="C24" s="7">
        <v>6.1794267999999999E-2</v>
      </c>
      <c r="D24" s="7">
        <v>0.232575220421053</v>
      </c>
      <c r="E24" s="7">
        <v>1.5197837E-2</v>
      </c>
      <c r="F24" s="7">
        <v>0.79260510299999998</v>
      </c>
      <c r="G24" s="7">
        <v>0.95618714463934396</v>
      </c>
      <c r="H24" s="7">
        <v>-7.6502410000000003E-3</v>
      </c>
      <c r="I24" s="7">
        <v>0.86574068299999996</v>
      </c>
      <c r="J24" s="7">
        <v>0.963485598822581</v>
      </c>
      <c r="K24" s="7">
        <v>3.4360980999999999E-2</v>
      </c>
      <c r="L24" s="7">
        <v>0.56776634800000003</v>
      </c>
      <c r="M24" s="7">
        <v>0.73916750966037703</v>
      </c>
      <c r="N24" s="7">
        <v>-0.13506430699999999</v>
      </c>
      <c r="O24" s="7">
        <v>1.4381651000000001E-2</v>
      </c>
      <c r="P24" s="7">
        <v>5.9714142352941202E-2</v>
      </c>
      <c r="Q24" s="7">
        <v>5.3152923999999997E-2</v>
      </c>
      <c r="R24" s="7">
        <v>0.33113548199999998</v>
      </c>
      <c r="S24" s="7">
        <v>0.71401088306250005</v>
      </c>
      <c r="T24" s="7">
        <v>5.2924904000000002E-2</v>
      </c>
      <c r="U24" s="7">
        <v>0.40334712</v>
      </c>
      <c r="V24" s="7">
        <v>0.55746929879999996</v>
      </c>
      <c r="W24" s="7">
        <v>5.1719811999999997E-2</v>
      </c>
      <c r="X24" s="7">
        <v>0.34398132399999998</v>
      </c>
      <c r="Y24" s="7">
        <v>0.69807974576470599</v>
      </c>
      <c r="Z24" s="7">
        <v>-5.2698541000000002E-2</v>
      </c>
      <c r="AA24" s="7">
        <v>0.339803089</v>
      </c>
      <c r="AB24" s="7">
        <v>0.54526542188372096</v>
      </c>
      <c r="AC24" s="7">
        <v>1.8166656E-2</v>
      </c>
      <c r="AD24" s="7">
        <v>0.70753745899999998</v>
      </c>
      <c r="AE24" s="7">
        <v>0.84172559777586198</v>
      </c>
      <c r="AF24" s="7">
        <v>1.2904404E-2</v>
      </c>
      <c r="AG24" s="7">
        <v>0.76422896500000004</v>
      </c>
      <c r="AH24" s="7">
        <v>0.87673490473770499</v>
      </c>
      <c r="AI24" s="7">
        <v>-2.4882653000000001E-2</v>
      </c>
      <c r="AJ24" s="7">
        <v>0.53209405399999998</v>
      </c>
      <c r="AK24" s="7">
        <v>0.78115935587233998</v>
      </c>
      <c r="AL24" s="7">
        <v>-6.3390539999999995E-2</v>
      </c>
      <c r="AM24" s="7">
        <v>4.7094786E-2</v>
      </c>
      <c r="AN24" s="7">
        <v>0.18872375936842101</v>
      </c>
      <c r="AO24" s="7">
        <v>7.0698610000000002E-3</v>
      </c>
      <c r="AP24" s="7">
        <v>0.877023306</v>
      </c>
      <c r="AQ24" s="7">
        <v>0.93834557067692304</v>
      </c>
      <c r="AR24" s="7">
        <v>-1.2509322E-2</v>
      </c>
      <c r="AS24" s="7">
        <v>0.64451484699999995</v>
      </c>
      <c r="AT24" s="7">
        <v>0.88943048885999998</v>
      </c>
      <c r="AU24" s="7">
        <v>4.0759917999999999E-2</v>
      </c>
      <c r="AV24" s="7">
        <v>0.526808524</v>
      </c>
      <c r="AW24" s="7">
        <v>0.66090523919999999</v>
      </c>
      <c r="AX24" s="7">
        <v>-1.5884848999999999E-2</v>
      </c>
      <c r="AY24" s="7">
        <v>0.76196894900000001</v>
      </c>
      <c r="AZ24" s="7">
        <v>0.91026711299999996</v>
      </c>
      <c r="BA24" s="7">
        <v>-0.13016876899999999</v>
      </c>
      <c r="BB24" s="7">
        <v>1.1277439E-2</v>
      </c>
      <c r="BC24" s="7">
        <v>3.1125731640000001E-2</v>
      </c>
      <c r="BD24" s="7">
        <v>1.7155783000000001E-2</v>
      </c>
      <c r="BE24" s="7">
        <v>0.68419044299999998</v>
      </c>
      <c r="BF24" s="7">
        <v>0.81395069943103404</v>
      </c>
      <c r="BG24" s="7">
        <v>-0.147763955</v>
      </c>
      <c r="BH24" s="7">
        <v>2.5269777E-2</v>
      </c>
      <c r="BI24" s="7">
        <v>4.98175603714286E-2</v>
      </c>
    </row>
    <row r="25" spans="1:61" ht="15.5" x14ac:dyDescent="0.35">
      <c r="A25" s="8" t="s">
        <v>46</v>
      </c>
      <c r="B25" s="7">
        <v>0.29118334299999998</v>
      </c>
      <c r="C25" s="7">
        <v>0.120304755</v>
      </c>
      <c r="D25" s="7">
        <v>0.28624234810344801</v>
      </c>
      <c r="E25" s="7">
        <v>-3.0618131999999999E-2</v>
      </c>
      <c r="F25" s="7">
        <v>0.62429787800000003</v>
      </c>
      <c r="G25" s="7">
        <v>0.95618714463934396</v>
      </c>
      <c r="H25" s="7">
        <v>-4.6771846999999998E-2</v>
      </c>
      <c r="I25" s="7">
        <v>0.50324929500000004</v>
      </c>
      <c r="J25" s="7">
        <v>0.71568885067346899</v>
      </c>
      <c r="K25" s="7">
        <v>-6.8313590000000004E-3</v>
      </c>
      <c r="L25" s="7">
        <v>0.92120186699999995</v>
      </c>
      <c r="M25" s="7">
        <v>0.96307467913636402</v>
      </c>
      <c r="N25" s="7">
        <v>4.7507699999999996E-3</v>
      </c>
      <c r="O25" s="7">
        <v>0.94832009799999994</v>
      </c>
      <c r="P25" s="7">
        <v>0.96226598179411704</v>
      </c>
      <c r="Q25" s="7">
        <v>-2.8961596999999999E-2</v>
      </c>
      <c r="R25" s="7">
        <v>0.45047342400000001</v>
      </c>
      <c r="S25" s="7">
        <v>0.83924887852499996</v>
      </c>
      <c r="T25" s="7">
        <v>-2.2413387999999999E-2</v>
      </c>
      <c r="U25" s="7">
        <v>0.64953295700000002</v>
      </c>
      <c r="V25" s="7">
        <v>0.76737261064999995</v>
      </c>
      <c r="W25" s="7">
        <v>-1.335683E-2</v>
      </c>
      <c r="X25" s="7">
        <v>0.75706495100000004</v>
      </c>
      <c r="Y25" s="7">
        <v>0.93281217176785702</v>
      </c>
      <c r="Z25" s="7">
        <v>8.5694397000000005E-2</v>
      </c>
      <c r="AA25" s="7">
        <v>0.39554894099999999</v>
      </c>
      <c r="AB25" s="7">
        <v>0.59332341150000001</v>
      </c>
      <c r="AC25" s="7">
        <v>-4.7452223000000002E-2</v>
      </c>
      <c r="AD25" s="7">
        <v>0.53898057600000004</v>
      </c>
      <c r="AE25" s="7">
        <v>0.70169169328301895</v>
      </c>
      <c r="AF25" s="7">
        <v>-3.5249348999999999E-2</v>
      </c>
      <c r="AG25" s="7">
        <v>0.38323750499999998</v>
      </c>
      <c r="AH25" s="7">
        <v>0.68828838945000004</v>
      </c>
      <c r="AI25" s="7">
        <v>-2.3615631000000002E-2</v>
      </c>
      <c r="AJ25" s="7">
        <v>0.69392554200000001</v>
      </c>
      <c r="AK25" s="7">
        <v>0.85501539996428599</v>
      </c>
      <c r="AL25" s="7">
        <v>-0.16908935</v>
      </c>
      <c r="AM25" s="7">
        <v>1.4393807E-2</v>
      </c>
      <c r="AN25" s="7">
        <v>0.131153521</v>
      </c>
      <c r="AO25" s="7">
        <v>-9.9476301000000003E-2</v>
      </c>
      <c r="AP25" s="7">
        <v>0.117320567</v>
      </c>
      <c r="AQ25" s="7">
        <v>0.401248921571429</v>
      </c>
      <c r="AR25" s="7">
        <v>-0.10510277</v>
      </c>
      <c r="AS25" s="7">
        <v>6.4065696000000005E-2</v>
      </c>
      <c r="AT25" s="7">
        <v>0.42986166981818202</v>
      </c>
      <c r="AU25" s="7">
        <v>1.2975097E-2</v>
      </c>
      <c r="AV25" s="7">
        <v>0.89760151300000002</v>
      </c>
      <c r="AW25" s="7">
        <v>0.92439558801492505</v>
      </c>
      <c r="AX25" s="7">
        <v>-2.0232499999999999E-3</v>
      </c>
      <c r="AY25" s="7">
        <v>0.97865867500000003</v>
      </c>
      <c r="AZ25" s="7">
        <v>0.98954837799999995</v>
      </c>
      <c r="BA25" s="7">
        <v>-0.10812648</v>
      </c>
      <c r="BB25" s="7">
        <v>2.4257267999999998E-2</v>
      </c>
      <c r="BC25" s="7">
        <v>5.0719742181818198E-2</v>
      </c>
      <c r="BD25" s="7">
        <v>-3.2695783999999999E-2</v>
      </c>
      <c r="BE25" s="7">
        <v>0.44775396699999997</v>
      </c>
      <c r="BF25" s="7">
        <v>0.72236406736363601</v>
      </c>
      <c r="BG25" s="7">
        <v>1.8953589E-2</v>
      </c>
      <c r="BH25" s="7">
        <v>0.80293634599999997</v>
      </c>
      <c r="BI25" s="7">
        <v>0.89115862538095203</v>
      </c>
    </row>
    <row r="26" spans="1:61" ht="15.5" x14ac:dyDescent="0.35">
      <c r="A26" s="8" t="s">
        <v>47</v>
      </c>
      <c r="B26" s="7">
        <v>-0.14938163099999999</v>
      </c>
      <c r="C26" s="7">
        <v>0.11344236100000001</v>
      </c>
      <c r="D26" s="7">
        <v>0.28624234810344801</v>
      </c>
      <c r="E26" s="7">
        <v>8.7822984000000007E-2</v>
      </c>
      <c r="F26" s="7">
        <v>0.322806537</v>
      </c>
      <c r="G26" s="7">
        <v>0.74851007022580596</v>
      </c>
      <c r="H26" s="7">
        <v>0.12936089200000001</v>
      </c>
      <c r="I26" s="7">
        <v>0.22860995100000001</v>
      </c>
      <c r="J26" s="7">
        <v>0.50884150383870996</v>
      </c>
      <c r="K26" s="7">
        <v>0.115154417</v>
      </c>
      <c r="L26" s="7">
        <v>0.38922193799999999</v>
      </c>
      <c r="M26" s="7">
        <v>0.52659438670588199</v>
      </c>
      <c r="N26" s="7">
        <v>-0.150098596</v>
      </c>
      <c r="O26" s="7">
        <v>1.7769844999999999E-2</v>
      </c>
      <c r="P26" s="7">
        <v>6.8117739166666705E-2</v>
      </c>
      <c r="Q26" s="7">
        <v>0.112415587</v>
      </c>
      <c r="R26" s="7">
        <v>0.16653691700000001</v>
      </c>
      <c r="S26" s="7">
        <v>0.65434747328571397</v>
      </c>
      <c r="T26" s="7">
        <v>0.208830139</v>
      </c>
      <c r="U26" s="7">
        <v>0.198590827</v>
      </c>
      <c r="V26" s="7">
        <v>0.37273221126315798</v>
      </c>
      <c r="W26" s="7">
        <v>0.12751110500000001</v>
      </c>
      <c r="X26" s="7">
        <v>0.17603748799999999</v>
      </c>
      <c r="Y26" s="7">
        <v>0.62887824749999999</v>
      </c>
      <c r="Z26" s="7">
        <v>-0.155259708</v>
      </c>
      <c r="AA26" s="7">
        <v>6.3190546E-2</v>
      </c>
      <c r="AB26" s="7">
        <v>0.150349919793103</v>
      </c>
      <c r="AC26" s="7">
        <v>6.8306059000000002E-2</v>
      </c>
      <c r="AD26" s="7">
        <v>0.241397098</v>
      </c>
      <c r="AE26" s="7">
        <v>0.48327574765714298</v>
      </c>
      <c r="AF26" s="7">
        <v>0.16040918400000001</v>
      </c>
      <c r="AG26" s="7">
        <v>0.176035409</v>
      </c>
      <c r="AH26" s="7">
        <v>0.57938216399999998</v>
      </c>
      <c r="AI26" s="7">
        <v>0.178010164</v>
      </c>
      <c r="AJ26" s="7">
        <v>0.194478026</v>
      </c>
      <c r="AK26" s="7">
        <v>0.43287044496774202</v>
      </c>
      <c r="AL26" s="7">
        <v>9.3607473999999996E-2</v>
      </c>
      <c r="AM26" s="7">
        <v>0.23847381500000001</v>
      </c>
      <c r="AN26" s="7">
        <v>0.42174592275</v>
      </c>
      <c r="AO26" s="7">
        <v>7.7601479000000001E-2</v>
      </c>
      <c r="AP26" s="7">
        <v>0.20776763000000001</v>
      </c>
      <c r="AQ26" s="7">
        <v>0.53076186232258105</v>
      </c>
      <c r="AR26" s="7">
        <v>0.12701352899999999</v>
      </c>
      <c r="AS26" s="7">
        <v>0.106876028</v>
      </c>
      <c r="AT26" s="7">
        <v>0.4916297288</v>
      </c>
      <c r="AU26" s="7">
        <v>0.12465135300000001</v>
      </c>
      <c r="AV26" s="7">
        <v>5.7064924000000003E-2</v>
      </c>
      <c r="AW26" s="7">
        <v>0.15144152907692299</v>
      </c>
      <c r="AX26" s="7">
        <v>6.1233106000000002E-2</v>
      </c>
      <c r="AY26" s="7">
        <v>0.54135645499999996</v>
      </c>
      <c r="AZ26" s="7">
        <v>0.90518042971428603</v>
      </c>
      <c r="BA26" s="7">
        <v>-0.114865327</v>
      </c>
      <c r="BB26" s="7">
        <v>7.1500380000000002E-2</v>
      </c>
      <c r="BC26" s="7">
        <v>0.114733167906977</v>
      </c>
      <c r="BD26" s="7">
        <v>0.17095661200000001</v>
      </c>
      <c r="BE26" s="7">
        <v>0.153497889</v>
      </c>
      <c r="BF26" s="7">
        <v>0.653883200117647</v>
      </c>
      <c r="BG26" s="7">
        <v>-0.22678168100000001</v>
      </c>
      <c r="BH26" s="7">
        <v>5.0821899999999997E-4</v>
      </c>
      <c r="BI26" s="7">
        <v>2.9222592499999998E-3</v>
      </c>
    </row>
    <row r="27" spans="1:61" ht="15.5" x14ac:dyDescent="0.35">
      <c r="A27" s="8" t="s">
        <v>48</v>
      </c>
      <c r="B27" s="7">
        <v>-4.6439370000000001E-2</v>
      </c>
      <c r="C27" s="7">
        <v>0.67883543599999996</v>
      </c>
      <c r="D27" s="7">
        <v>0.76786303416393398</v>
      </c>
      <c r="E27" s="7">
        <v>0.17431461100000001</v>
      </c>
      <c r="F27" s="7">
        <v>2.2439766E-2</v>
      </c>
      <c r="G27" s="7">
        <v>0.29160117600000002</v>
      </c>
      <c r="H27" s="7">
        <v>0.13345087899999999</v>
      </c>
      <c r="I27" s="7">
        <v>9.0358225E-2</v>
      </c>
      <c r="J27" s="7">
        <v>0.43618826531249999</v>
      </c>
      <c r="K27" s="7">
        <v>0.34224121000000002</v>
      </c>
      <c r="L27" s="7">
        <v>3.8554203000000002E-2</v>
      </c>
      <c r="M27" s="7">
        <v>0.12092000031818199</v>
      </c>
      <c r="N27" s="7">
        <v>-0.137674188</v>
      </c>
      <c r="O27" s="7">
        <v>9.5885559999999995E-2</v>
      </c>
      <c r="P27" s="7">
        <v>0.24080409310714301</v>
      </c>
      <c r="Q27" s="7">
        <v>0.20247052099999999</v>
      </c>
      <c r="R27" s="7">
        <v>6.8977967000000001E-2</v>
      </c>
      <c r="S27" s="7">
        <v>0.45874205890909098</v>
      </c>
      <c r="T27" s="7">
        <v>0.49293196299999997</v>
      </c>
      <c r="U27" s="7">
        <v>3.4775489999999999E-2</v>
      </c>
      <c r="V27" s="7">
        <v>0.168857785166667</v>
      </c>
      <c r="W27" s="7">
        <v>0.187563075</v>
      </c>
      <c r="X27" s="7">
        <v>0.135536508</v>
      </c>
      <c r="Y27" s="7">
        <v>0.62887824749999999</v>
      </c>
      <c r="Z27" s="7">
        <v>-5.0901725000000002E-2</v>
      </c>
      <c r="AA27" s="7">
        <v>0.72233784899999998</v>
      </c>
      <c r="AB27" s="7">
        <v>0.83068852635000001</v>
      </c>
      <c r="AC27" s="7">
        <v>0.105500517</v>
      </c>
      <c r="AD27" s="7">
        <v>7.7075849000000002E-2</v>
      </c>
      <c r="AE27" s="7">
        <v>0.29545742116666701</v>
      </c>
      <c r="AF27" s="7">
        <v>0.24750696699999999</v>
      </c>
      <c r="AG27" s="7">
        <v>3.8673066999999998E-2</v>
      </c>
      <c r="AH27" s="7">
        <v>0.57938216399999998</v>
      </c>
      <c r="AI27" s="7">
        <v>0.13900280400000001</v>
      </c>
      <c r="AJ27" s="7">
        <v>8.1863409999999998E-2</v>
      </c>
      <c r="AK27" s="7">
        <v>0.40587717625000003</v>
      </c>
      <c r="AL27" s="7">
        <v>0.17065564699999999</v>
      </c>
      <c r="AM27" s="7">
        <v>0.104062194</v>
      </c>
      <c r="AN27" s="7">
        <v>0.26593671800000002</v>
      </c>
      <c r="AO27" s="7">
        <v>0.15067604800000001</v>
      </c>
      <c r="AP27" s="7">
        <v>0.14930390800000001</v>
      </c>
      <c r="AQ27" s="7">
        <v>0.43403737862500003</v>
      </c>
      <c r="AR27" s="7">
        <v>6.6703358000000004E-2</v>
      </c>
      <c r="AS27" s="7">
        <v>0.174636181</v>
      </c>
      <c r="AT27" s="7">
        <v>0.54772256768181804</v>
      </c>
      <c r="AU27" s="7">
        <v>0.16955851199999999</v>
      </c>
      <c r="AV27" s="7">
        <v>9.3908053000000005E-2</v>
      </c>
      <c r="AW27" s="7">
        <v>0.209021150225806</v>
      </c>
      <c r="AX27" s="7">
        <v>0.171937329</v>
      </c>
      <c r="AY27" s="7">
        <v>8.3133757000000003E-2</v>
      </c>
      <c r="AZ27" s="7">
        <v>0.35851432706250003</v>
      </c>
      <c r="BA27" s="7">
        <v>-0.196218754</v>
      </c>
      <c r="BB27" s="7">
        <v>1.270034E-3</v>
      </c>
      <c r="BC27" s="7">
        <v>9.2100263571428601E-3</v>
      </c>
      <c r="BD27" s="7">
        <v>0.242801922</v>
      </c>
      <c r="BE27" s="7">
        <v>3.9782031000000002E-2</v>
      </c>
      <c r="BF27" s="7">
        <v>0.59879409471428602</v>
      </c>
      <c r="BG27" s="7">
        <v>-0.245726902</v>
      </c>
      <c r="BH27" s="7">
        <v>2.16713E-4</v>
      </c>
      <c r="BI27" s="7">
        <v>1.4953197E-3</v>
      </c>
    </row>
    <row r="28" spans="1:61" ht="15.5" x14ac:dyDescent="0.35">
      <c r="A28" s="8" t="s">
        <v>49</v>
      </c>
      <c r="B28" s="7">
        <v>0.10454838299999999</v>
      </c>
      <c r="C28" s="7">
        <v>9.8983971000000004E-2</v>
      </c>
      <c r="D28" s="7">
        <v>0.27622426931999999</v>
      </c>
      <c r="E28" s="7">
        <v>-1.8190309000000002E-2</v>
      </c>
      <c r="F28" s="7">
        <v>0.81082033600000003</v>
      </c>
      <c r="G28" s="7">
        <v>0.95618714463934396</v>
      </c>
      <c r="H28" s="7">
        <v>-0.130871139</v>
      </c>
      <c r="I28" s="7">
        <v>0.22422277500000001</v>
      </c>
      <c r="J28" s="7">
        <v>0.50884150383870996</v>
      </c>
      <c r="K28" s="7">
        <v>0.23346325000000001</v>
      </c>
      <c r="L28" s="7">
        <v>6.2343634000000002E-2</v>
      </c>
      <c r="M28" s="7">
        <v>0.158287209964286</v>
      </c>
      <c r="N28" s="7">
        <v>-0.10980778300000001</v>
      </c>
      <c r="O28" s="7">
        <v>0.12605172000000001</v>
      </c>
      <c r="P28" s="7">
        <v>0.26356138774285698</v>
      </c>
      <c r="Q28" s="7">
        <v>-4.0712631999999999E-2</v>
      </c>
      <c r="R28" s="7">
        <v>0.598881793</v>
      </c>
      <c r="S28" s="7">
        <v>0.88847839011111096</v>
      </c>
      <c r="T28" s="7">
        <v>0.18356513099999999</v>
      </c>
      <c r="U28" s="7">
        <v>0.151257787</v>
      </c>
      <c r="V28" s="7">
        <v>0.31626628190909101</v>
      </c>
      <c r="W28" s="7">
        <v>-7.0166413999999996E-2</v>
      </c>
      <c r="X28" s="7">
        <v>0.44158475699999999</v>
      </c>
      <c r="Y28" s="7">
        <v>0.75341213192857104</v>
      </c>
      <c r="Z28" s="7">
        <v>-3.028316E-2</v>
      </c>
      <c r="AA28" s="7">
        <v>0.65518024200000002</v>
      </c>
      <c r="AB28" s="7">
        <v>0.82162782905357101</v>
      </c>
      <c r="AC28" s="7">
        <v>4.588768E-3</v>
      </c>
      <c r="AD28" s="7">
        <v>0.93639701099999995</v>
      </c>
      <c r="AE28" s="7">
        <v>0.96470633523529403</v>
      </c>
      <c r="AF28" s="7">
        <v>-3.2525410999999997E-2</v>
      </c>
      <c r="AG28" s="7">
        <v>0.73217090600000001</v>
      </c>
      <c r="AH28" s="7">
        <v>0.87271397125862105</v>
      </c>
      <c r="AI28" s="7">
        <v>-0.13537566300000001</v>
      </c>
      <c r="AJ28" s="7">
        <v>0.201007082</v>
      </c>
      <c r="AK28" s="7">
        <v>0.4334215205625</v>
      </c>
      <c r="AL28" s="7">
        <v>-6.5698329E-2</v>
      </c>
      <c r="AM28" s="7">
        <v>0.61821696699999995</v>
      </c>
      <c r="AN28" s="7">
        <v>0.76173162005357098</v>
      </c>
      <c r="AO28" s="7">
        <v>-4.7976549999999996E-3</v>
      </c>
      <c r="AP28" s="7">
        <v>0.96989978200000004</v>
      </c>
      <c r="AQ28" s="7">
        <v>0.96989978200000004</v>
      </c>
      <c r="AR28" s="7">
        <v>-0.135565872</v>
      </c>
      <c r="AS28" s="7">
        <v>0.241417096</v>
      </c>
      <c r="AT28" s="7">
        <v>0.59913476249999997</v>
      </c>
      <c r="AU28" s="7">
        <v>-0.117076807</v>
      </c>
      <c r="AV28" s="7">
        <v>4.2802870999999999E-2</v>
      </c>
      <c r="AW28" s="7">
        <v>0.11813592396</v>
      </c>
      <c r="AX28" s="7">
        <v>-4.6002661E-2</v>
      </c>
      <c r="AY28" s="7">
        <v>0.59052630299999997</v>
      </c>
      <c r="AZ28" s="7">
        <v>0.91026711299999996</v>
      </c>
      <c r="BA28" s="7">
        <v>-0.23568014700000001</v>
      </c>
      <c r="BB28" s="9">
        <v>8.1200000000000002E-6</v>
      </c>
      <c r="BC28" s="7">
        <v>5.6028000000000002E-4</v>
      </c>
      <c r="BD28" s="7">
        <v>-5.3344601999999998E-2</v>
      </c>
      <c r="BE28" s="7">
        <v>0.59614732999999998</v>
      </c>
      <c r="BF28" s="7">
        <v>0.80655226999999996</v>
      </c>
      <c r="BG28" s="7">
        <v>-0.14662783900000001</v>
      </c>
      <c r="BH28" s="7">
        <v>3.3127570000000002E-2</v>
      </c>
      <c r="BI28" s="7">
        <v>6.0152692894736799E-2</v>
      </c>
    </row>
    <row r="29" spans="1:61" ht="15.5" x14ac:dyDescent="0.35">
      <c r="A29" s="8" t="s">
        <v>50</v>
      </c>
      <c r="B29" s="7">
        <v>-4.0979130000000002E-2</v>
      </c>
      <c r="C29" s="7">
        <v>0.33938475099999998</v>
      </c>
      <c r="D29" s="7">
        <v>0.50554884031914904</v>
      </c>
      <c r="E29" s="7">
        <v>-8.9666030999999993E-2</v>
      </c>
      <c r="F29" s="7">
        <v>2.9582727999999999E-2</v>
      </c>
      <c r="G29" s="7">
        <v>0.29160117600000002</v>
      </c>
      <c r="H29" s="7">
        <v>-5.0375090999999997E-2</v>
      </c>
      <c r="I29" s="7">
        <v>5.4602814E-2</v>
      </c>
      <c r="J29" s="7">
        <v>0.31861467599999999</v>
      </c>
      <c r="K29" s="7">
        <v>-0.103612542</v>
      </c>
      <c r="L29" s="7">
        <v>5.0130742999999998E-2</v>
      </c>
      <c r="M29" s="7">
        <v>0.14227302096</v>
      </c>
      <c r="N29" s="7">
        <v>-7.3589864000000005E-2</v>
      </c>
      <c r="O29" s="7">
        <v>1.471218E-2</v>
      </c>
      <c r="P29" s="7">
        <v>5.9714142352941202E-2</v>
      </c>
      <c r="Q29" s="7">
        <v>-6.2141643000000003E-2</v>
      </c>
      <c r="R29" s="7">
        <v>4.2438541000000003E-2</v>
      </c>
      <c r="S29" s="7">
        <v>0.418322761285714</v>
      </c>
      <c r="T29" s="7">
        <v>-9.8350514999999999E-2</v>
      </c>
      <c r="U29" s="7">
        <v>1.2591306E-2</v>
      </c>
      <c r="V29" s="7">
        <v>7.8981828545454505E-2</v>
      </c>
      <c r="W29" s="7">
        <v>-5.6889525000000003E-2</v>
      </c>
      <c r="X29" s="7">
        <v>3.4587775000000001E-2</v>
      </c>
      <c r="Y29" s="7">
        <v>0.39775941250000002</v>
      </c>
      <c r="Z29" s="7">
        <v>6.0747079000000002E-2</v>
      </c>
      <c r="AA29" s="7">
        <v>0.286506765</v>
      </c>
      <c r="AB29" s="7">
        <v>0.48216992158536598</v>
      </c>
      <c r="AC29" s="7">
        <v>-0.11432051</v>
      </c>
      <c r="AD29" s="7">
        <v>5.8485999999999998E-4</v>
      </c>
      <c r="AE29" s="7">
        <v>1.345178E-2</v>
      </c>
      <c r="AF29" s="7">
        <v>-7.7318143000000006E-2</v>
      </c>
      <c r="AG29" s="7">
        <v>7.2805079999999998E-3</v>
      </c>
      <c r="AH29" s="7">
        <v>0.50235505199999997</v>
      </c>
      <c r="AI29" s="7">
        <v>-4.2344125000000003E-2</v>
      </c>
      <c r="AJ29" s="7">
        <v>7.2214867000000002E-2</v>
      </c>
      <c r="AK29" s="7">
        <v>0.40587717625000003</v>
      </c>
      <c r="AL29" s="7">
        <v>-7.3221572999999998E-2</v>
      </c>
      <c r="AM29" s="7">
        <v>1.3947368999999999E-2</v>
      </c>
      <c r="AN29" s="7">
        <v>0.131153521</v>
      </c>
      <c r="AO29" s="7">
        <v>-9.8037552E-2</v>
      </c>
      <c r="AP29" s="7">
        <v>7.8136260000000006E-3</v>
      </c>
      <c r="AQ29" s="7">
        <v>0.17796480000000001</v>
      </c>
      <c r="AR29" s="7">
        <v>-2.7723841999999999E-2</v>
      </c>
      <c r="AS29" s="7">
        <v>0.23094420900000001</v>
      </c>
      <c r="AT29" s="7">
        <v>0.59913476249999997</v>
      </c>
      <c r="AU29" s="7">
        <v>-0.159012821</v>
      </c>
      <c r="AV29" s="9">
        <v>8.6799999999999999E-7</v>
      </c>
      <c r="AW29" s="9">
        <v>1.9964000000000001E-5</v>
      </c>
      <c r="AX29" s="7">
        <v>-8.1448678999999996E-2</v>
      </c>
      <c r="AY29" s="7">
        <v>2.1705088000000001E-2</v>
      </c>
      <c r="AZ29" s="7">
        <v>0.188959096125</v>
      </c>
      <c r="BA29" s="7">
        <v>0.16350447200000001</v>
      </c>
      <c r="BB29" s="7">
        <v>2.8000885E-2</v>
      </c>
      <c r="BC29" s="7">
        <v>5.5201744714285697E-2</v>
      </c>
      <c r="BD29" s="7">
        <v>-7.1257577000000002E-2</v>
      </c>
      <c r="BE29" s="7">
        <v>7.9304170000000004E-3</v>
      </c>
      <c r="BF29" s="7">
        <v>0.54719877299999997</v>
      </c>
      <c r="BG29" s="7">
        <v>0.13889586400000001</v>
      </c>
      <c r="BH29" s="7">
        <v>8.5845250000000008E-3</v>
      </c>
      <c r="BI29" s="7">
        <v>2.3693288999999999E-2</v>
      </c>
    </row>
    <row r="30" spans="1:61" ht="15.5" x14ac:dyDescent="0.35">
      <c r="A30" s="8" t="s">
        <v>51</v>
      </c>
      <c r="B30" s="7">
        <v>0.56876799099999997</v>
      </c>
      <c r="C30" s="9">
        <v>1.8E-9</v>
      </c>
      <c r="D30" s="9">
        <v>6.2099999999999994E-8</v>
      </c>
      <c r="E30" s="7">
        <v>6.6498706000000005E-2</v>
      </c>
      <c r="F30" s="7">
        <v>0.23828433500000001</v>
      </c>
      <c r="G30" s="7">
        <v>0.71485300500000004</v>
      </c>
      <c r="H30" s="7">
        <v>-2.5784334999999999E-2</v>
      </c>
      <c r="I30" s="7">
        <v>0.49678521199999998</v>
      </c>
      <c r="J30" s="7">
        <v>0.71568885067346899</v>
      </c>
      <c r="K30" s="7">
        <v>-8.7677532000000002E-2</v>
      </c>
      <c r="L30" s="7">
        <v>0.10833757099999999</v>
      </c>
      <c r="M30" s="7">
        <v>0.207647011083333</v>
      </c>
      <c r="N30" s="7">
        <v>8.4997849999999993E-3</v>
      </c>
      <c r="O30" s="7">
        <v>0.81924680500000002</v>
      </c>
      <c r="P30" s="7">
        <v>0.88325046164062504</v>
      </c>
      <c r="Q30" s="7">
        <v>-8.8511249999999996E-3</v>
      </c>
      <c r="R30" s="7">
        <v>0.82088961500000002</v>
      </c>
      <c r="S30" s="7">
        <v>0.97657557646551696</v>
      </c>
      <c r="T30" s="7">
        <v>-6.4042697999999995E-2</v>
      </c>
      <c r="U30" s="7">
        <v>0.146784781</v>
      </c>
      <c r="V30" s="7">
        <v>0.31626628190909101</v>
      </c>
      <c r="W30" s="7">
        <v>-1.9946320000000001E-3</v>
      </c>
      <c r="X30" s="7">
        <v>0.95848159499999996</v>
      </c>
      <c r="Y30" s="7">
        <v>0.97840642300000003</v>
      </c>
      <c r="Z30" s="7">
        <v>0.36972707100000002</v>
      </c>
      <c r="AA30" s="9">
        <v>2.7599999999999998E-6</v>
      </c>
      <c r="AB30" s="9">
        <v>3.1739999999999998E-5</v>
      </c>
      <c r="AC30" s="7">
        <v>-0.109538041</v>
      </c>
      <c r="AD30" s="7">
        <v>9.4725600000000005E-4</v>
      </c>
      <c r="AE30" s="7">
        <v>1.6340166E-2</v>
      </c>
      <c r="AF30" s="7">
        <v>3.8210409999999998E-3</v>
      </c>
      <c r="AG30" s="7">
        <v>0.92737347800000003</v>
      </c>
      <c r="AH30" s="7">
        <v>0.95505626838806001</v>
      </c>
      <c r="AI30" s="7">
        <v>-2.3590239999999998E-2</v>
      </c>
      <c r="AJ30" s="7">
        <v>0.52021697899999997</v>
      </c>
      <c r="AK30" s="7">
        <v>0.78032546849999995</v>
      </c>
      <c r="AL30" s="7">
        <v>-4.8909672000000001E-2</v>
      </c>
      <c r="AM30" s="7">
        <v>0.20132878500000001</v>
      </c>
      <c r="AN30" s="7">
        <v>0.38588017125000001</v>
      </c>
      <c r="AO30" s="7">
        <v>-4.5058503999999999E-2</v>
      </c>
      <c r="AP30" s="7">
        <v>0.23171528299999999</v>
      </c>
      <c r="AQ30" s="7">
        <v>0.53076186232258105</v>
      </c>
      <c r="AR30" s="7">
        <v>-6.7891339999999996E-3</v>
      </c>
      <c r="AS30" s="7">
        <v>0.849370819</v>
      </c>
      <c r="AT30" s="7">
        <v>0.95092013012903198</v>
      </c>
      <c r="AU30" s="7">
        <v>-0.16914686100000001</v>
      </c>
      <c r="AV30" s="9">
        <v>4.2700000000000002E-10</v>
      </c>
      <c r="AW30" s="9">
        <v>1.47315E-8</v>
      </c>
      <c r="AX30" s="7">
        <v>0.13858546699999999</v>
      </c>
      <c r="AY30" s="7">
        <v>1.0787068E-2</v>
      </c>
      <c r="AZ30" s="7">
        <v>0.124051282</v>
      </c>
      <c r="BA30" s="7">
        <v>5.6874890999999997E-2</v>
      </c>
      <c r="BB30" s="7">
        <v>0.57278191499999997</v>
      </c>
      <c r="BC30" s="7">
        <v>0.63065286014285704</v>
      </c>
      <c r="BD30" s="7">
        <v>-8.529867E-3</v>
      </c>
      <c r="BE30" s="7">
        <v>0.83670655199999999</v>
      </c>
      <c r="BF30" s="7">
        <v>0.93117342077419296</v>
      </c>
      <c r="BG30" s="7">
        <v>0.20423632999999999</v>
      </c>
      <c r="BH30" s="7">
        <v>1.493767E-3</v>
      </c>
      <c r="BI30" s="7">
        <v>6.6444973124999999E-3</v>
      </c>
    </row>
    <row r="31" spans="1:61" ht="15.5" x14ac:dyDescent="0.35">
      <c r="A31" s="8" t="s">
        <v>52</v>
      </c>
      <c r="B31" s="7">
        <v>2.6823570000000001E-2</v>
      </c>
      <c r="C31" s="7">
        <v>0.29661406000000001</v>
      </c>
      <c r="D31" s="7">
        <v>0.47596209627906999</v>
      </c>
      <c r="E31" s="7">
        <v>-3.8721954000000003E-2</v>
      </c>
      <c r="F31" s="7">
        <v>0.294116031</v>
      </c>
      <c r="G31" s="7">
        <v>0.74851007022580596</v>
      </c>
      <c r="H31" s="7">
        <v>-6.3858857000000005E-2</v>
      </c>
      <c r="I31" s="7">
        <v>4.877536E-3</v>
      </c>
      <c r="J31" s="7">
        <v>0.112183328</v>
      </c>
      <c r="K31" s="7">
        <v>-0.146456212</v>
      </c>
      <c r="L31" s="7">
        <v>1.0105310000000001E-3</v>
      </c>
      <c r="M31" s="7">
        <v>1.3945327800000001E-2</v>
      </c>
      <c r="N31" s="7">
        <v>0.149447249</v>
      </c>
      <c r="O31" s="9">
        <v>7.4400000000000006E-5</v>
      </c>
      <c r="P31" s="7">
        <v>1.7112E-3</v>
      </c>
      <c r="Q31" s="7">
        <v>-5.7225137000000002E-2</v>
      </c>
      <c r="R31" s="7">
        <v>1.8065698000000002E-2</v>
      </c>
      <c r="S31" s="7">
        <v>0.31163329049999999</v>
      </c>
      <c r="T31" s="7">
        <v>-0.105433255</v>
      </c>
      <c r="U31" s="7">
        <v>9.4374400000000005E-4</v>
      </c>
      <c r="V31" s="7">
        <v>1.6279584E-2</v>
      </c>
      <c r="W31" s="7">
        <v>-5.0134132999999997E-2</v>
      </c>
      <c r="X31" s="7">
        <v>2.1433561E-2</v>
      </c>
      <c r="Y31" s="7">
        <v>0.39775941250000002</v>
      </c>
      <c r="Z31" s="7">
        <v>0.40063849899999998</v>
      </c>
      <c r="AA31" s="7">
        <v>0</v>
      </c>
      <c r="AB31" s="7">
        <v>0</v>
      </c>
      <c r="AC31" s="7">
        <v>-9.1660099999999994E-2</v>
      </c>
      <c r="AD31" s="7">
        <v>2.7606319999999998E-3</v>
      </c>
      <c r="AE31" s="7">
        <v>3.1747268000000002E-2</v>
      </c>
      <c r="AF31" s="7">
        <v>-3.5329262E-2</v>
      </c>
      <c r="AG31" s="7">
        <v>0.18945873999999999</v>
      </c>
      <c r="AH31" s="7">
        <v>0.57938216399999998</v>
      </c>
      <c r="AI31" s="7">
        <v>-5.183306E-2</v>
      </c>
      <c r="AJ31" s="7">
        <v>1.3635642E-2</v>
      </c>
      <c r="AK31" s="7">
        <v>0.25557265350000002</v>
      </c>
      <c r="AL31" s="7">
        <v>-7.2002518000000001E-2</v>
      </c>
      <c r="AM31" s="7">
        <v>1.1360820000000001E-3</v>
      </c>
      <c r="AN31" s="7">
        <v>3.9194829E-2</v>
      </c>
      <c r="AO31" s="7">
        <v>-7.6114274999999995E-2</v>
      </c>
      <c r="AP31" s="7">
        <v>1.2957680000000001E-3</v>
      </c>
      <c r="AQ31" s="7">
        <v>5.5394718000000003E-2</v>
      </c>
      <c r="AR31" s="7">
        <v>-1.7824513E-2</v>
      </c>
      <c r="AS31" s="7">
        <v>0.31200696300000003</v>
      </c>
      <c r="AT31" s="7">
        <v>0.67276501396874999</v>
      </c>
      <c r="AU31" s="7">
        <v>-9.9035669000000007E-2</v>
      </c>
      <c r="AV31" s="7">
        <v>2.2167879999999999E-3</v>
      </c>
      <c r="AW31" s="7">
        <v>1.17660286153846E-2</v>
      </c>
      <c r="AX31" s="7">
        <v>2.0929758999999999E-2</v>
      </c>
      <c r="AY31" s="7">
        <v>0.59964658999999998</v>
      </c>
      <c r="AZ31" s="7">
        <v>0.91026711299999996</v>
      </c>
      <c r="BA31" s="7">
        <v>0.211658871</v>
      </c>
      <c r="BB31" s="7">
        <v>2.0753080000000001E-3</v>
      </c>
      <c r="BC31" s="7">
        <v>9.5464168000000005E-3</v>
      </c>
      <c r="BD31" s="7">
        <v>-4.8049321999999998E-2</v>
      </c>
      <c r="BE31" s="7">
        <v>5.6257508999999997E-2</v>
      </c>
      <c r="BF31" s="7">
        <v>0.59879409471428602</v>
      </c>
      <c r="BG31" s="7">
        <v>0.22578728300000001</v>
      </c>
      <c r="BH31" s="9">
        <v>2.07E-8</v>
      </c>
      <c r="BI31" s="9">
        <v>8.3834999999999999E-7</v>
      </c>
    </row>
    <row r="32" spans="1:61" ht="15.5" x14ac:dyDescent="0.35">
      <c r="A32" s="8" t="s">
        <v>53</v>
      </c>
      <c r="B32" s="7">
        <v>0.61318244399999999</v>
      </c>
      <c r="C32" s="7">
        <v>0</v>
      </c>
      <c r="D32" s="7">
        <v>0</v>
      </c>
      <c r="E32" s="7">
        <v>0.10223155</v>
      </c>
      <c r="F32" s="9">
        <v>5.7200000000000001E-5</v>
      </c>
      <c r="G32" s="7">
        <v>3.9468000000000003E-3</v>
      </c>
      <c r="H32" s="7">
        <v>-6.2467640000000001E-3</v>
      </c>
      <c r="I32" s="7">
        <v>0.85268666599999998</v>
      </c>
      <c r="J32" s="7">
        <v>0.963485598822581</v>
      </c>
      <c r="K32" s="7">
        <v>-3.8085730999999998E-2</v>
      </c>
      <c r="L32" s="7">
        <v>1.0083439E-2</v>
      </c>
      <c r="M32" s="7">
        <v>4.9696949357142903E-2</v>
      </c>
      <c r="N32" s="7">
        <v>3.8500215999999997E-2</v>
      </c>
      <c r="O32" s="7">
        <v>0.51149866799999999</v>
      </c>
      <c r="P32" s="7">
        <v>0.66591336022641501</v>
      </c>
      <c r="Q32" s="7">
        <v>1.6268568000000001E-2</v>
      </c>
      <c r="R32" s="7">
        <v>0.56942062299999996</v>
      </c>
      <c r="S32" s="7">
        <v>0.88847839011111096</v>
      </c>
      <c r="T32" s="7">
        <v>-2.6532380000000001E-2</v>
      </c>
      <c r="U32" s="7">
        <v>0.14619523600000001</v>
      </c>
      <c r="V32" s="7">
        <v>0.31626628190909101</v>
      </c>
      <c r="W32" s="7">
        <v>1.9598742999999998E-2</v>
      </c>
      <c r="X32" s="7">
        <v>0.55370551800000001</v>
      </c>
      <c r="Y32" s="7">
        <v>0.83522385750000006</v>
      </c>
      <c r="Z32" s="7">
        <v>0.29391156400000001</v>
      </c>
      <c r="AA32" s="7">
        <v>0</v>
      </c>
      <c r="AB32" s="7">
        <v>0</v>
      </c>
      <c r="AC32" s="7">
        <v>-9.1578268000000004E-2</v>
      </c>
      <c r="AD32" s="9">
        <v>2.2799999999999999E-5</v>
      </c>
      <c r="AE32" s="7">
        <v>7.8660000000000004E-4</v>
      </c>
      <c r="AF32" s="7">
        <v>2.6776958E-2</v>
      </c>
      <c r="AG32" s="7">
        <v>0.39900776199999999</v>
      </c>
      <c r="AH32" s="7">
        <v>0.68828838945000004</v>
      </c>
      <c r="AI32" s="7">
        <v>-4.2894689999999997E-3</v>
      </c>
      <c r="AJ32" s="7">
        <v>0.89937339599999999</v>
      </c>
      <c r="AK32" s="7">
        <v>0.95471945113846202</v>
      </c>
      <c r="AL32" s="7">
        <v>-2.9139062E-2</v>
      </c>
      <c r="AM32" s="7">
        <v>0.36187034299999998</v>
      </c>
      <c r="AN32" s="7">
        <v>0.55486785926666704</v>
      </c>
      <c r="AO32" s="7">
        <v>-3.0573436999999998E-2</v>
      </c>
      <c r="AP32" s="7">
        <v>0.32876997400000002</v>
      </c>
      <c r="AQ32" s="7">
        <v>0.63014245016666703</v>
      </c>
      <c r="AR32" s="7">
        <v>-2.5130299999999999E-3</v>
      </c>
      <c r="AS32" s="7">
        <v>0.95270781500000001</v>
      </c>
      <c r="AT32" s="7">
        <v>0.95270781500000001</v>
      </c>
      <c r="AU32" s="7">
        <v>-0.13755432400000001</v>
      </c>
      <c r="AV32" s="9">
        <v>5.02E-12</v>
      </c>
      <c r="AW32" s="9">
        <v>3.4638E-10</v>
      </c>
      <c r="AX32" s="7">
        <v>0.16671593700000001</v>
      </c>
      <c r="AY32" s="9">
        <v>3.0900000000000002E-10</v>
      </c>
      <c r="AZ32" s="9">
        <v>2.1320999999999999E-8</v>
      </c>
      <c r="BA32" s="7">
        <v>-1.0863958E-2</v>
      </c>
      <c r="BB32" s="7">
        <v>0.76238880099999995</v>
      </c>
      <c r="BC32" s="7">
        <v>0.76238880099999995</v>
      </c>
      <c r="BD32" s="7">
        <v>1.4523809E-2</v>
      </c>
      <c r="BE32" s="7">
        <v>0.66813878100000001</v>
      </c>
      <c r="BF32" s="7">
        <v>0.81395069943103404</v>
      </c>
      <c r="BG32" s="7">
        <v>0.16701338499999999</v>
      </c>
      <c r="BH32" s="7">
        <v>1.0074299999999999E-4</v>
      </c>
      <c r="BI32" s="7">
        <v>7.7236299999999998E-4</v>
      </c>
    </row>
    <row r="33" spans="1:61" ht="15.5" x14ac:dyDescent="0.35">
      <c r="A33" s="8" t="s">
        <v>54</v>
      </c>
      <c r="B33" s="7">
        <v>-2.0967462999999999E-2</v>
      </c>
      <c r="C33" s="7">
        <v>0.62072912000000002</v>
      </c>
      <c r="D33" s="7">
        <v>0.71383848800000005</v>
      </c>
      <c r="E33" s="7">
        <v>7.021668E-3</v>
      </c>
      <c r="F33" s="7">
        <v>0.921861983</v>
      </c>
      <c r="G33" s="7">
        <v>0.97359301266176501</v>
      </c>
      <c r="H33" s="7">
        <v>1.4845377E-2</v>
      </c>
      <c r="I33" s="7">
        <v>0.76208771500000005</v>
      </c>
      <c r="J33" s="7">
        <v>0.926145077741379</v>
      </c>
      <c r="K33" s="7">
        <v>-6.3273247000000005E-2</v>
      </c>
      <c r="L33" s="7">
        <v>0.19304581500000001</v>
      </c>
      <c r="M33" s="7">
        <v>0.34154259576923102</v>
      </c>
      <c r="N33" s="7">
        <v>1.6209583E-2</v>
      </c>
      <c r="O33" s="7">
        <v>0.69554903000000001</v>
      </c>
      <c r="P33" s="7">
        <v>0.79876312770491797</v>
      </c>
      <c r="Q33" s="7">
        <v>-4.1140892999999998E-2</v>
      </c>
      <c r="R33" s="7">
        <v>0.25845418399999998</v>
      </c>
      <c r="S33" s="7">
        <v>0.65434747328571397</v>
      </c>
      <c r="T33" s="7">
        <v>-4.4634053999999999E-2</v>
      </c>
      <c r="U33" s="7">
        <v>9.6514634000000002E-2</v>
      </c>
      <c r="V33" s="7">
        <v>0.2632699416</v>
      </c>
      <c r="W33" s="7">
        <v>-5.2870836999999997E-2</v>
      </c>
      <c r="X33" s="7">
        <v>1.4241024E-2</v>
      </c>
      <c r="Y33" s="7">
        <v>0.39775941250000002</v>
      </c>
      <c r="Z33" s="7">
        <v>3.7215258000000001E-2</v>
      </c>
      <c r="AA33" s="7">
        <v>0.70958748100000002</v>
      </c>
      <c r="AB33" s="7">
        <v>0.82985654557627098</v>
      </c>
      <c r="AC33" s="7">
        <v>6.6413870999999999E-2</v>
      </c>
      <c r="AD33" s="7">
        <v>0.401688779</v>
      </c>
      <c r="AE33" s="7">
        <v>0.60253316850000005</v>
      </c>
      <c r="AF33" s="7">
        <v>-2.4683297E-2</v>
      </c>
      <c r="AG33" s="7">
        <v>0.41297495099999998</v>
      </c>
      <c r="AH33" s="7">
        <v>0.69500662485365805</v>
      </c>
      <c r="AI33" s="7">
        <v>1.2299884000000001E-2</v>
      </c>
      <c r="AJ33" s="7">
        <v>0.741879921</v>
      </c>
      <c r="AK33" s="7">
        <v>0.86762228049152501</v>
      </c>
      <c r="AL33" s="7">
        <v>2.3554377000000001E-2</v>
      </c>
      <c r="AM33" s="7">
        <v>0.461422944</v>
      </c>
      <c r="AN33" s="7">
        <v>0.62427810070588197</v>
      </c>
      <c r="AO33" s="7">
        <v>-3.2811008000000003E-2</v>
      </c>
      <c r="AP33" s="7">
        <v>0.224305961</v>
      </c>
      <c r="AQ33" s="7">
        <v>0.53076186232258105</v>
      </c>
      <c r="AR33" s="7">
        <v>-3.6412459999999999E-3</v>
      </c>
      <c r="AS33" s="7">
        <v>0.80164656899999998</v>
      </c>
      <c r="AT33" s="7">
        <v>0.92189355434999998</v>
      </c>
      <c r="AU33" s="7">
        <v>-8.2979316999999997E-2</v>
      </c>
      <c r="AV33" s="7">
        <v>0.25652570800000002</v>
      </c>
      <c r="AW33" s="7">
        <v>0.411634275627907</v>
      </c>
      <c r="AX33" s="7">
        <v>6.9686289999999996E-3</v>
      </c>
      <c r="AY33" s="7">
        <v>0.91921904799999998</v>
      </c>
      <c r="AZ33" s="7">
        <v>0.97578637403076895</v>
      </c>
      <c r="BA33" s="7">
        <v>-5.0491355000000002E-2</v>
      </c>
      <c r="BB33" s="7">
        <v>0.188670159</v>
      </c>
      <c r="BC33" s="7">
        <v>0.27121335356249998</v>
      </c>
      <c r="BD33" s="7">
        <v>-2.8190069000000002E-2</v>
      </c>
      <c r="BE33" s="7">
        <v>0.31769464800000002</v>
      </c>
      <c r="BF33" s="7">
        <v>0.716628924868421</v>
      </c>
      <c r="BG33" s="7">
        <v>0.180942557</v>
      </c>
      <c r="BH33" s="7">
        <v>0.42371046800000001</v>
      </c>
      <c r="BI33" s="7">
        <v>0.50406934986206897</v>
      </c>
    </row>
    <row r="34" spans="1:61" ht="15.5" x14ac:dyDescent="0.35">
      <c r="A34" s="8" t="s">
        <v>55</v>
      </c>
      <c r="B34" s="7">
        <v>4.6685206E-2</v>
      </c>
      <c r="C34" s="7">
        <v>0.53822037099999998</v>
      </c>
      <c r="D34" s="7">
        <v>0.65152992278947397</v>
      </c>
      <c r="E34" s="7">
        <v>0.11464740499999999</v>
      </c>
      <c r="F34" s="7">
        <v>0.106280034</v>
      </c>
      <c r="G34" s="7">
        <v>0.451856616166667</v>
      </c>
      <c r="H34" s="7">
        <v>7.1257887000000006E-2</v>
      </c>
      <c r="I34" s="7">
        <v>0.39510075500000003</v>
      </c>
      <c r="J34" s="7">
        <v>0.66492566085365901</v>
      </c>
      <c r="K34" s="7">
        <v>0.28047069600000002</v>
      </c>
      <c r="L34" s="7">
        <v>2.5136268E-2</v>
      </c>
      <c r="M34" s="7">
        <v>8.6720124600000004E-2</v>
      </c>
      <c r="N34" s="7">
        <v>-0.10287814300000001</v>
      </c>
      <c r="O34" s="7">
        <v>0.106206957</v>
      </c>
      <c r="P34" s="7">
        <v>0.24293294025000001</v>
      </c>
      <c r="Q34" s="7">
        <v>6.5095207000000002E-2</v>
      </c>
      <c r="R34" s="7">
        <v>0.26389835299999997</v>
      </c>
      <c r="S34" s="7">
        <v>0.65434747328571397</v>
      </c>
      <c r="T34" s="7">
        <v>0.29023153200000001</v>
      </c>
      <c r="U34" s="7">
        <v>1.0715944999999999E-2</v>
      </c>
      <c r="V34" s="7">
        <v>7.3940020499999995E-2</v>
      </c>
      <c r="W34" s="7">
        <v>2.8331340999999999E-2</v>
      </c>
      <c r="X34" s="7">
        <v>0.64506324900000001</v>
      </c>
      <c r="Y34" s="7">
        <v>0.88249362272222198</v>
      </c>
      <c r="Z34" s="7">
        <v>-6.1368025999999999E-2</v>
      </c>
      <c r="AA34" s="7">
        <v>0.51204000900000002</v>
      </c>
      <c r="AB34" s="7">
        <v>0.69276001217647099</v>
      </c>
      <c r="AC34" s="7">
        <v>0.177921099</v>
      </c>
      <c r="AD34" s="7">
        <v>0.112124503</v>
      </c>
      <c r="AE34" s="7">
        <v>0.38682953534999998</v>
      </c>
      <c r="AF34" s="7">
        <v>0.104947448</v>
      </c>
      <c r="AG34" s="7">
        <v>0.16078874400000001</v>
      </c>
      <c r="AH34" s="7">
        <v>0.57938216399999998</v>
      </c>
      <c r="AI34" s="7">
        <v>3.6093132E-2</v>
      </c>
      <c r="AJ34" s="7">
        <v>0.59209094200000001</v>
      </c>
      <c r="AK34" s="7">
        <v>0.81708549996000002</v>
      </c>
      <c r="AL34" s="7">
        <v>0.20201523199999999</v>
      </c>
      <c r="AM34" s="7">
        <v>0.17519140499999999</v>
      </c>
      <c r="AN34" s="7">
        <v>0.36630930136363599</v>
      </c>
      <c r="AO34" s="7">
        <v>0.182901428</v>
      </c>
      <c r="AP34" s="7">
        <v>0.20438634999999999</v>
      </c>
      <c r="AQ34" s="7">
        <v>0.53076186232258105</v>
      </c>
      <c r="AR34" s="7">
        <v>2.0719907999999999E-2</v>
      </c>
      <c r="AS34" s="7">
        <v>0.77397228799999995</v>
      </c>
      <c r="AT34" s="7">
        <v>0.91473754581355904</v>
      </c>
      <c r="AU34" s="7">
        <v>0.19670749700000001</v>
      </c>
      <c r="AV34" s="7">
        <v>0.209038417</v>
      </c>
      <c r="AW34" s="7">
        <v>0.37956975718421099</v>
      </c>
      <c r="AX34" s="7">
        <v>9.0478590999999997E-2</v>
      </c>
      <c r="AY34" s="7">
        <v>0.24698896400000001</v>
      </c>
      <c r="AZ34" s="7">
        <v>0.71009327150000001</v>
      </c>
      <c r="BA34" s="7">
        <v>-0.145461441</v>
      </c>
      <c r="BB34" s="7">
        <v>1.0546504E-2</v>
      </c>
      <c r="BC34" s="7">
        <v>3.0321199E-2</v>
      </c>
      <c r="BD34" s="7">
        <v>9.0962813000000003E-2</v>
      </c>
      <c r="BE34" s="7">
        <v>0.202375624</v>
      </c>
      <c r="BF34" s="7">
        <v>0.66494847885714303</v>
      </c>
      <c r="BG34" s="7">
        <v>-0.20757742600000001</v>
      </c>
      <c r="BH34" s="9">
        <v>5.4099999999999999E-6</v>
      </c>
      <c r="BI34" s="9">
        <v>6.2215E-5</v>
      </c>
    </row>
    <row r="35" spans="1:61" ht="15.5" x14ac:dyDescent="0.35">
      <c r="A35" s="8" t="s">
        <v>56</v>
      </c>
      <c r="B35" s="7">
        <v>-0.103467701</v>
      </c>
      <c r="C35" s="7">
        <v>0.1756586</v>
      </c>
      <c r="D35" s="7">
        <v>0.35648362941176498</v>
      </c>
      <c r="E35" s="7">
        <v>2.5625538E-2</v>
      </c>
      <c r="F35" s="7">
        <v>0.73713324000000002</v>
      </c>
      <c r="G35" s="7">
        <v>0.95618714463934396</v>
      </c>
      <c r="H35" s="7">
        <v>0.149046393</v>
      </c>
      <c r="I35" s="7">
        <v>0.222360162</v>
      </c>
      <c r="J35" s="7">
        <v>0.50884150383870996</v>
      </c>
      <c r="K35" s="7">
        <v>1.0074911000000001E-2</v>
      </c>
      <c r="L35" s="7">
        <v>0.91112922399999996</v>
      </c>
      <c r="M35" s="7">
        <v>0.96307467913636402</v>
      </c>
      <c r="N35" s="7">
        <v>-3.9114646000000003E-2</v>
      </c>
      <c r="O35" s="7">
        <v>0.48844897999999998</v>
      </c>
      <c r="P35" s="7">
        <v>0.64813422346153804</v>
      </c>
      <c r="Q35" s="7">
        <v>2.3765478E-2</v>
      </c>
      <c r="R35" s="7">
        <v>0.73959185699999996</v>
      </c>
      <c r="S35" s="7">
        <v>0.92785160241818199</v>
      </c>
      <c r="T35" s="7">
        <v>7.4820128E-2</v>
      </c>
      <c r="U35" s="7">
        <v>0.40396325999999999</v>
      </c>
      <c r="V35" s="7">
        <v>0.55746929879999996</v>
      </c>
      <c r="W35" s="7">
        <v>7.6089654000000007E-2</v>
      </c>
      <c r="X35" s="7">
        <v>0.43223587200000002</v>
      </c>
      <c r="Y35" s="7">
        <v>0.75341213192857104</v>
      </c>
      <c r="Z35" s="7">
        <v>-0.14981739499999999</v>
      </c>
      <c r="AA35" s="7">
        <v>5.1087019999999997E-3</v>
      </c>
      <c r="AB35" s="7">
        <v>2.0735319882352901E-2</v>
      </c>
      <c r="AC35" s="7">
        <v>6.5089024999999995E-2</v>
      </c>
      <c r="AD35" s="7">
        <v>0.19074297400000001</v>
      </c>
      <c r="AE35" s="7">
        <v>0.43870884020000001</v>
      </c>
      <c r="AF35" s="7">
        <v>0.11630136100000001</v>
      </c>
      <c r="AG35" s="7">
        <v>0.30632943000000001</v>
      </c>
      <c r="AH35" s="7">
        <v>0.63720729838235302</v>
      </c>
      <c r="AI35" s="7">
        <v>0.20458877</v>
      </c>
      <c r="AJ35" s="7">
        <v>0.168840031</v>
      </c>
      <c r="AK35" s="7">
        <v>0.43287044496774202</v>
      </c>
      <c r="AL35" s="7">
        <v>0.17629393500000001</v>
      </c>
      <c r="AM35" s="7">
        <v>0.120143982</v>
      </c>
      <c r="AN35" s="7">
        <v>0.27633115860000002</v>
      </c>
      <c r="AO35" s="7">
        <v>8.0988245E-2</v>
      </c>
      <c r="AP35" s="7">
        <v>0.36964515799999997</v>
      </c>
      <c r="AQ35" s="7">
        <v>0.63770996287500004</v>
      </c>
      <c r="AR35" s="7">
        <v>8.3102547999999998E-2</v>
      </c>
      <c r="AS35" s="7">
        <v>0.229727347</v>
      </c>
      <c r="AT35" s="7">
        <v>0.59913476249999997</v>
      </c>
      <c r="AU35" s="7">
        <v>0.145977144</v>
      </c>
      <c r="AV35" s="7">
        <v>0.122068149</v>
      </c>
      <c r="AW35" s="7">
        <v>0.26320944628124998</v>
      </c>
      <c r="AX35" s="7">
        <v>1.4738542E-2</v>
      </c>
      <c r="AY35" s="7">
        <v>0.86054213400000001</v>
      </c>
      <c r="AZ35" s="7">
        <v>0.95770011687096801</v>
      </c>
      <c r="BA35" s="7">
        <v>-0.149578355</v>
      </c>
      <c r="BB35" s="7">
        <v>1.432991E-2</v>
      </c>
      <c r="BC35" s="7">
        <v>3.6444994178571402E-2</v>
      </c>
      <c r="BD35" s="7">
        <v>0.128061124</v>
      </c>
      <c r="BE35" s="7">
        <v>0.28018759500000001</v>
      </c>
      <c r="BF35" s="7">
        <v>0.70582797160714295</v>
      </c>
      <c r="BG35" s="7">
        <v>-0.18124849600000001</v>
      </c>
      <c r="BH35" s="7">
        <v>1.0378945000000001E-2</v>
      </c>
      <c r="BI35" s="7">
        <v>2.6523970555555599E-2</v>
      </c>
    </row>
    <row r="36" spans="1:61" ht="15.5" x14ac:dyDescent="0.35">
      <c r="A36" s="8" t="s">
        <v>57</v>
      </c>
      <c r="B36" s="7">
        <v>5.5021131000000001E-2</v>
      </c>
      <c r="C36" s="7">
        <v>0.50037382200000002</v>
      </c>
      <c r="D36" s="7">
        <v>0.61653203067857199</v>
      </c>
      <c r="E36" s="7">
        <v>0.116757504</v>
      </c>
      <c r="F36" s="7">
        <v>0.278748408</v>
      </c>
      <c r="G36" s="7">
        <v>0.74851007022580596</v>
      </c>
      <c r="H36" s="7">
        <v>4.0421975999999998E-2</v>
      </c>
      <c r="I36" s="7">
        <v>0.50824280700000002</v>
      </c>
      <c r="J36" s="7">
        <v>0.71568885067346899</v>
      </c>
      <c r="K36" s="7">
        <v>0.194296729</v>
      </c>
      <c r="L36" s="7">
        <v>0.36989528799999999</v>
      </c>
      <c r="M36" s="7">
        <v>0.51045549743999996</v>
      </c>
      <c r="N36" s="7">
        <v>-0.18101482599999999</v>
      </c>
      <c r="O36" s="7">
        <v>5.3653069999999997E-3</v>
      </c>
      <c r="P36" s="7">
        <v>2.8477398692307698E-2</v>
      </c>
      <c r="Q36" s="7">
        <v>0.16011404800000001</v>
      </c>
      <c r="R36" s="7">
        <v>0.26341933099999998</v>
      </c>
      <c r="S36" s="7">
        <v>0.65434747328571397</v>
      </c>
      <c r="T36" s="7">
        <v>0.39538241699999999</v>
      </c>
      <c r="U36" s="7">
        <v>0.20432294400000001</v>
      </c>
      <c r="V36" s="7">
        <v>0.37273221126315798</v>
      </c>
      <c r="W36" s="7">
        <v>0.14430244</v>
      </c>
      <c r="X36" s="7">
        <v>0.33487778099999999</v>
      </c>
      <c r="Y36" s="7">
        <v>0.69807974576470599</v>
      </c>
      <c r="Z36" s="7">
        <v>-2.3587103000000002E-2</v>
      </c>
      <c r="AA36" s="7">
        <v>0.78519651099999999</v>
      </c>
      <c r="AB36" s="7">
        <v>0.86750626323809499</v>
      </c>
      <c r="AC36" s="7">
        <v>8.9701505000000001E-2</v>
      </c>
      <c r="AD36" s="7">
        <v>0.375618903</v>
      </c>
      <c r="AE36" s="7">
        <v>0.57594898459999999</v>
      </c>
      <c r="AF36" s="7">
        <v>0.179583573</v>
      </c>
      <c r="AG36" s="7">
        <v>0.235797006</v>
      </c>
      <c r="AH36" s="7">
        <v>0.63720729838235302</v>
      </c>
      <c r="AI36" s="7">
        <v>4.7581888000000003E-2</v>
      </c>
      <c r="AJ36" s="7">
        <v>0.45366866700000003</v>
      </c>
      <c r="AK36" s="7">
        <v>0.74842327257142904</v>
      </c>
      <c r="AL36" s="7">
        <v>-4.1652870000000002E-3</v>
      </c>
      <c r="AM36" s="7">
        <v>0.95109502300000004</v>
      </c>
      <c r="AN36" s="7">
        <v>0.979485919208955</v>
      </c>
      <c r="AO36" s="7">
        <v>4.1799942999999999E-2</v>
      </c>
      <c r="AP36" s="7">
        <v>0.53164607900000005</v>
      </c>
      <c r="AQ36" s="7">
        <v>0.74864447859183703</v>
      </c>
      <c r="AR36" s="7">
        <v>-5.799528E-3</v>
      </c>
      <c r="AS36" s="7">
        <v>0.92543980000000003</v>
      </c>
      <c r="AT36" s="7">
        <v>0.95270781500000001</v>
      </c>
      <c r="AU36" s="7">
        <v>0.130290038</v>
      </c>
      <c r="AV36" s="7">
        <v>0.30343283599999998</v>
      </c>
      <c r="AW36" s="7">
        <v>0.44790946570212797</v>
      </c>
      <c r="AX36" s="7">
        <v>0.12110714</v>
      </c>
      <c r="AY36" s="7">
        <v>0.35425593700000002</v>
      </c>
      <c r="AZ36" s="7">
        <v>0.79715076124999995</v>
      </c>
      <c r="BA36" s="7">
        <v>-0.13142570100000001</v>
      </c>
      <c r="BB36" s="7">
        <v>4.9660897000000002E-2</v>
      </c>
      <c r="BC36" s="7">
        <v>8.3575655926829306E-2</v>
      </c>
      <c r="BD36" s="7">
        <v>0.16918034600000001</v>
      </c>
      <c r="BE36" s="7">
        <v>0.25642189500000001</v>
      </c>
      <c r="BF36" s="7">
        <v>0.69599496946153805</v>
      </c>
      <c r="BG36" s="7">
        <v>-0.156946842</v>
      </c>
      <c r="BH36" s="7">
        <v>7.0705789999999996E-3</v>
      </c>
      <c r="BI36" s="7">
        <v>2.0327914624999999E-2</v>
      </c>
    </row>
    <row r="37" spans="1:61" ht="15.5" x14ac:dyDescent="0.35">
      <c r="A37" s="8" t="s">
        <v>58</v>
      </c>
      <c r="B37" s="7">
        <v>-0.15919789300000001</v>
      </c>
      <c r="C37" s="7">
        <v>1.128008E-3</v>
      </c>
      <c r="D37" s="7">
        <v>9.5096260000000002E-3</v>
      </c>
      <c r="E37" s="7">
        <v>-3.5291530000000002E-3</v>
      </c>
      <c r="F37" s="7">
        <v>0.94685745899999996</v>
      </c>
      <c r="G37" s="7">
        <v>0.97359301266176501</v>
      </c>
      <c r="H37" s="7">
        <v>8.5262261000000006E-2</v>
      </c>
      <c r="I37" s="7">
        <v>0.32201501199999999</v>
      </c>
      <c r="J37" s="7">
        <v>0.60051448183783795</v>
      </c>
      <c r="K37" s="7">
        <v>-7.4868090999999998E-2</v>
      </c>
      <c r="L37" s="7">
        <v>0.119031604</v>
      </c>
      <c r="M37" s="7">
        <v>0.221977856108108</v>
      </c>
      <c r="N37" s="7">
        <v>-0.13119679000000001</v>
      </c>
      <c r="O37" s="7">
        <v>6.4157157000000006E-2</v>
      </c>
      <c r="P37" s="7">
        <v>0.18425183584615401</v>
      </c>
      <c r="Q37" s="7">
        <v>-2.8004100000000001E-3</v>
      </c>
      <c r="R37" s="7">
        <v>0.92918269899999995</v>
      </c>
      <c r="S37" s="7">
        <v>0.99611466000000004</v>
      </c>
      <c r="T37" s="7">
        <v>-2.6571210000000001E-3</v>
      </c>
      <c r="U37" s="7">
        <v>0.95092234499999995</v>
      </c>
      <c r="V37" s="7">
        <v>0.95092234499999995</v>
      </c>
      <c r="W37" s="7">
        <v>-1.4648474999999999E-2</v>
      </c>
      <c r="X37" s="7">
        <v>0.69064718300000005</v>
      </c>
      <c r="Y37" s="7">
        <v>0.88249362272222198</v>
      </c>
      <c r="Z37" s="7">
        <v>-0.224481029</v>
      </c>
      <c r="AA37" s="7">
        <v>1.586825E-3</v>
      </c>
      <c r="AB37" s="7">
        <v>7.2993950000000002E-3</v>
      </c>
      <c r="AC37" s="7">
        <v>0.16049033900000001</v>
      </c>
      <c r="AD37" s="7">
        <v>0.14838354600000001</v>
      </c>
      <c r="AE37" s="7">
        <v>0.42215671127586202</v>
      </c>
      <c r="AF37" s="7">
        <v>-6.8995059999999997E-3</v>
      </c>
      <c r="AG37" s="7">
        <v>0.87949511899999999</v>
      </c>
      <c r="AH37" s="7">
        <v>0.94820567517187504</v>
      </c>
      <c r="AI37" s="7">
        <v>4.0110739999999999E-2</v>
      </c>
      <c r="AJ37" s="7">
        <v>0.49594616899999999</v>
      </c>
      <c r="AK37" s="7">
        <v>0.78032546849999995</v>
      </c>
      <c r="AL37" s="7">
        <v>4.4761649000000001E-2</v>
      </c>
      <c r="AM37" s="7">
        <v>0.58818749400000003</v>
      </c>
      <c r="AN37" s="7">
        <v>0.73790794701818196</v>
      </c>
      <c r="AO37" s="7">
        <v>4.6513907E-2</v>
      </c>
      <c r="AP37" s="7">
        <v>0.52273257500000003</v>
      </c>
      <c r="AQ37" s="7">
        <v>0.74864447859183703</v>
      </c>
      <c r="AR37" s="7">
        <v>3.1469340000000001E-3</v>
      </c>
      <c r="AS37" s="7">
        <v>0.94698156899999997</v>
      </c>
      <c r="AT37" s="7">
        <v>0.95270781500000001</v>
      </c>
      <c r="AU37" s="7">
        <v>0.33431461099999998</v>
      </c>
      <c r="AV37" s="7">
        <v>6.1726840000000003E-3</v>
      </c>
      <c r="AW37" s="7">
        <v>2.8394346399999999E-2</v>
      </c>
      <c r="AX37" s="7">
        <v>-4.2915620000000002E-2</v>
      </c>
      <c r="AY37" s="7">
        <v>0.41590474500000002</v>
      </c>
      <c r="AZ37" s="7">
        <v>0.79715076124999995</v>
      </c>
      <c r="BA37" s="7">
        <v>-0.18522834699999999</v>
      </c>
      <c r="BB37" s="7">
        <v>2.1476710999999999E-2</v>
      </c>
      <c r="BC37" s="7">
        <v>4.98405719032258E-2</v>
      </c>
      <c r="BD37" s="7">
        <v>-2.3072069999999999E-3</v>
      </c>
      <c r="BE37" s="7">
        <v>0.95842369199999999</v>
      </c>
      <c r="BF37" s="7">
        <v>0.96535841499999997</v>
      </c>
      <c r="BG37" s="7">
        <v>-0.216610267</v>
      </c>
      <c r="BH37" s="7">
        <v>1.0373299999999999E-3</v>
      </c>
      <c r="BI37" s="7">
        <v>5.1125550000000004E-3</v>
      </c>
    </row>
    <row r="38" spans="1:61" ht="15.5" x14ac:dyDescent="0.35">
      <c r="A38" s="8" t="s">
        <v>59</v>
      </c>
      <c r="B38" s="7">
        <v>-5.5989651000000001E-2</v>
      </c>
      <c r="C38" s="7">
        <v>0.27295445400000001</v>
      </c>
      <c r="D38" s="7">
        <v>0.45936237380487799</v>
      </c>
      <c r="E38" s="7">
        <v>-6.0146462999999997E-2</v>
      </c>
      <c r="F38" s="7">
        <v>2.9009984999999999E-2</v>
      </c>
      <c r="G38" s="7">
        <v>0.29160117600000002</v>
      </c>
      <c r="H38" s="7">
        <v>-6.6400490000000003E-3</v>
      </c>
      <c r="I38" s="7">
        <v>0.91725071599999997</v>
      </c>
      <c r="J38" s="7">
        <v>0.98946131505882295</v>
      </c>
      <c r="K38" s="7">
        <v>-0.105536771</v>
      </c>
      <c r="L38" s="7">
        <v>4.5485000000000002E-4</v>
      </c>
      <c r="M38" s="7">
        <v>1.3945327800000001E-2</v>
      </c>
      <c r="N38" s="7">
        <v>5.0280200000000002E-3</v>
      </c>
      <c r="O38" s="7">
        <v>0.89676959499999997</v>
      </c>
      <c r="P38" s="7">
        <v>0.93753184931818201</v>
      </c>
      <c r="Q38" s="7">
        <v>-1.1276458E-2</v>
      </c>
      <c r="R38" s="7">
        <v>0.68263295899999998</v>
      </c>
      <c r="S38" s="7">
        <v>0.88847839011111096</v>
      </c>
      <c r="T38" s="7">
        <v>-0.106057553</v>
      </c>
      <c r="U38" s="9">
        <v>1.9599999999999999E-5</v>
      </c>
      <c r="V38" s="7">
        <v>1.3523999999999999E-3</v>
      </c>
      <c r="W38" s="7">
        <v>-1.6368230000000001E-2</v>
      </c>
      <c r="X38" s="7">
        <v>0.63596877600000001</v>
      </c>
      <c r="Y38" s="7">
        <v>0.88249362272222198</v>
      </c>
      <c r="Z38" s="7">
        <v>-0.109962904</v>
      </c>
      <c r="AA38" s="7">
        <v>0.114068322</v>
      </c>
      <c r="AB38" s="7">
        <v>0.24595981931249999</v>
      </c>
      <c r="AC38" s="7">
        <v>-7.8670532000000001E-2</v>
      </c>
      <c r="AD38" s="7">
        <v>6.721355E-3</v>
      </c>
      <c r="AE38" s="7">
        <v>5.1530388333333302E-2</v>
      </c>
      <c r="AF38" s="7">
        <v>-4.3718568999999999E-2</v>
      </c>
      <c r="AG38" s="7">
        <v>0.29090374499999999</v>
      </c>
      <c r="AH38" s="7">
        <v>0.63720729838235302</v>
      </c>
      <c r="AI38" s="7">
        <v>1.4576166E-2</v>
      </c>
      <c r="AJ38" s="7">
        <v>0.84277795099999997</v>
      </c>
      <c r="AK38" s="7">
        <v>0.93294510642857098</v>
      </c>
      <c r="AL38" s="7">
        <v>2.1956376999999999E-2</v>
      </c>
      <c r="AM38" s="7">
        <v>0.76199825300000001</v>
      </c>
      <c r="AN38" s="7">
        <v>0.868907672557377</v>
      </c>
      <c r="AO38" s="7">
        <v>5.9029857999999998E-2</v>
      </c>
      <c r="AP38" s="7">
        <v>0.360177996</v>
      </c>
      <c r="AQ38" s="7">
        <v>0.63770996287500004</v>
      </c>
      <c r="AR38" s="7">
        <v>3.2411440000000001E-3</v>
      </c>
      <c r="AS38" s="7">
        <v>0.93245421399999995</v>
      </c>
      <c r="AT38" s="7">
        <v>0.95270781500000001</v>
      </c>
      <c r="AU38" s="7">
        <v>4.6439793E-2</v>
      </c>
      <c r="AV38" s="7">
        <v>0.56789109199999999</v>
      </c>
      <c r="AW38" s="7">
        <v>0.68744711136842096</v>
      </c>
      <c r="AX38" s="7">
        <v>-8.4081979000000001E-2</v>
      </c>
      <c r="AY38" s="7">
        <v>2.358855E-3</v>
      </c>
      <c r="AZ38" s="7">
        <v>4.0690248749999998E-2</v>
      </c>
      <c r="BA38" s="7">
        <v>-3.6693428E-2</v>
      </c>
      <c r="BB38" s="7">
        <v>0.51313358099999995</v>
      </c>
      <c r="BC38" s="7">
        <v>0.59010361815000001</v>
      </c>
      <c r="BD38" s="7">
        <v>-2.7622357E-2</v>
      </c>
      <c r="BE38" s="7">
        <v>0.54311806100000004</v>
      </c>
      <c r="BF38" s="7">
        <v>0.78795275204081605</v>
      </c>
      <c r="BG38" s="7">
        <v>-7.8736950999999999E-2</v>
      </c>
      <c r="BH38" s="7">
        <v>0.128969793</v>
      </c>
      <c r="BI38" s="7">
        <v>0.18207313463265301</v>
      </c>
    </row>
    <row r="39" spans="1:61" ht="15.5" x14ac:dyDescent="0.35">
      <c r="A39" s="8" t="s">
        <v>60</v>
      </c>
      <c r="B39" s="7">
        <v>-0.15640474700000001</v>
      </c>
      <c r="C39" s="7">
        <v>1.2687979E-2</v>
      </c>
      <c r="D39" s="7">
        <v>6.7343888538461502E-2</v>
      </c>
      <c r="E39" s="7">
        <v>7.2901497999999995E-2</v>
      </c>
      <c r="F39" s="7">
        <v>0.52825801900000002</v>
      </c>
      <c r="G39" s="7">
        <v>0.88901959295122002</v>
      </c>
      <c r="H39" s="7">
        <v>0.28676647999999999</v>
      </c>
      <c r="I39" s="7">
        <v>4.9072865E-2</v>
      </c>
      <c r="J39" s="7">
        <v>0.31861467599999999</v>
      </c>
      <c r="K39" s="7">
        <v>-8.7164209000000006E-2</v>
      </c>
      <c r="L39" s="7">
        <v>0.21101188000000001</v>
      </c>
      <c r="M39" s="7">
        <v>0.346662374285714</v>
      </c>
      <c r="N39" s="7">
        <v>-6.9872515999999996E-2</v>
      </c>
      <c r="O39" s="7">
        <v>9.7717603E-2</v>
      </c>
      <c r="P39" s="7">
        <v>0.24080409310714301</v>
      </c>
      <c r="Q39" s="7">
        <v>8.4963563000000006E-2</v>
      </c>
      <c r="R39" s="7">
        <v>0.30250227499999999</v>
      </c>
      <c r="S39" s="7">
        <v>0.67331151532258104</v>
      </c>
      <c r="T39" s="7">
        <v>2.3432894999999999E-2</v>
      </c>
      <c r="U39" s="7">
        <v>0.71346346400000005</v>
      </c>
      <c r="V39" s="7">
        <v>0.79401579058064498</v>
      </c>
      <c r="W39" s="7">
        <v>0.14723051600000001</v>
      </c>
      <c r="X39" s="7">
        <v>0.16795579499999999</v>
      </c>
      <c r="Y39" s="7">
        <v>0.62887824749999999</v>
      </c>
      <c r="Z39" s="7">
        <v>-0.152003005</v>
      </c>
      <c r="AA39" s="7">
        <v>3.1876059999999998E-2</v>
      </c>
      <c r="AB39" s="7">
        <v>8.7053627076923101E-2</v>
      </c>
      <c r="AC39" s="7">
        <v>6.4501359999999994E-2</v>
      </c>
      <c r="AD39" s="7">
        <v>0.24513987200000001</v>
      </c>
      <c r="AE39" s="7">
        <v>0.48327574765714298</v>
      </c>
      <c r="AF39" s="7">
        <v>0.21317662400000001</v>
      </c>
      <c r="AG39" s="7">
        <v>0.140480569</v>
      </c>
      <c r="AH39" s="7">
        <v>0.57938216399999998</v>
      </c>
      <c r="AI39" s="7">
        <v>0.40115002999999999</v>
      </c>
      <c r="AJ39" s="7">
        <v>3.3165745000000003E-2</v>
      </c>
      <c r="AK39" s="7">
        <v>0.40587717625000003</v>
      </c>
      <c r="AL39" s="7">
        <v>0.16711346799999999</v>
      </c>
      <c r="AM39" s="7">
        <v>0.11845960899999999</v>
      </c>
      <c r="AN39" s="7">
        <v>0.27633115860000002</v>
      </c>
      <c r="AO39" s="7">
        <v>4.5476458999999997E-2</v>
      </c>
      <c r="AP39" s="7">
        <v>0.38058272700000001</v>
      </c>
      <c r="AQ39" s="7">
        <v>0.64049288202439003</v>
      </c>
      <c r="AR39" s="7">
        <v>0.10603152</v>
      </c>
      <c r="AS39" s="7">
        <v>0.143645247</v>
      </c>
      <c r="AT39" s="7">
        <v>0.51583705170000005</v>
      </c>
      <c r="AU39" s="7">
        <v>0.227364331</v>
      </c>
      <c r="AV39" s="9">
        <v>8.7700000000000004E-5</v>
      </c>
      <c r="AW39" s="7">
        <v>1.00855E-3</v>
      </c>
      <c r="AX39" s="7">
        <v>7.7292263E-2</v>
      </c>
      <c r="AY39" s="7">
        <v>0.55097939200000001</v>
      </c>
      <c r="AZ39" s="7">
        <v>0.90518042971428603</v>
      </c>
      <c r="BA39" s="7">
        <v>-0.126200646</v>
      </c>
      <c r="BB39" s="7">
        <v>3.441389E-3</v>
      </c>
      <c r="BC39" s="7">
        <v>1.39679906470588E-2</v>
      </c>
      <c r="BD39" s="7">
        <v>0.23155383099999999</v>
      </c>
      <c r="BE39" s="7">
        <v>0.111094136</v>
      </c>
      <c r="BF39" s="7">
        <v>0.653883200117647</v>
      </c>
      <c r="BG39" s="7">
        <v>-0.15857316099999999</v>
      </c>
      <c r="BH39" s="9">
        <v>3.4499999999999998E-5</v>
      </c>
      <c r="BI39" s="7">
        <v>3.40071428571429E-4</v>
      </c>
    </row>
    <row r="40" spans="1:61" ht="15.5" x14ac:dyDescent="0.35">
      <c r="A40" s="8" t="s">
        <v>61</v>
      </c>
      <c r="B40" s="7">
        <v>-0.146418828</v>
      </c>
      <c r="C40" s="7">
        <v>0.12989311200000001</v>
      </c>
      <c r="D40" s="7">
        <v>0.29875415760000001</v>
      </c>
      <c r="E40" s="7">
        <v>5.6627250000000004E-3</v>
      </c>
      <c r="F40" s="7">
        <v>0.93392217700000002</v>
      </c>
      <c r="G40" s="7">
        <v>0.97359301266176501</v>
      </c>
      <c r="H40" s="7">
        <v>0.14205263900000001</v>
      </c>
      <c r="I40" s="7">
        <v>0.14164394299999999</v>
      </c>
      <c r="J40" s="7">
        <v>0.468218283681818</v>
      </c>
      <c r="K40" s="7">
        <v>-9.1542771999999994E-2</v>
      </c>
      <c r="L40" s="7">
        <v>0.223025799</v>
      </c>
      <c r="M40" s="7">
        <v>0.35787860769767399</v>
      </c>
      <c r="N40" s="7">
        <v>-2.8862624E-2</v>
      </c>
      <c r="O40" s="7">
        <v>0.77423293500000001</v>
      </c>
      <c r="P40" s="7">
        <v>0.85923127614285699</v>
      </c>
      <c r="Q40" s="7">
        <v>4.4675764999999999E-2</v>
      </c>
      <c r="R40" s="7">
        <v>0.39962773000000001</v>
      </c>
      <c r="S40" s="7">
        <v>0.83556657641666698</v>
      </c>
      <c r="T40" s="7">
        <v>-8.4026492999999994E-2</v>
      </c>
      <c r="U40" s="7">
        <v>6.1208587000000002E-2</v>
      </c>
      <c r="V40" s="7">
        <v>0.21131638815000001</v>
      </c>
      <c r="W40" s="7">
        <v>6.4711444000000007E-2</v>
      </c>
      <c r="X40" s="7">
        <v>0.28326108799999999</v>
      </c>
      <c r="Y40" s="7">
        <v>0.63056741758064505</v>
      </c>
      <c r="Z40" s="7">
        <v>-0.168218917</v>
      </c>
      <c r="AA40" s="7">
        <v>4.9141618999999997E-2</v>
      </c>
      <c r="AB40" s="7">
        <v>0.123443151321429</v>
      </c>
      <c r="AC40" s="7">
        <v>0.151475419</v>
      </c>
      <c r="AD40" s="7">
        <v>0.22391648</v>
      </c>
      <c r="AE40" s="7">
        <v>0.46818900363636401</v>
      </c>
      <c r="AF40" s="7">
        <v>3.2564942999999999E-2</v>
      </c>
      <c r="AG40" s="7">
        <v>0.67650457500000005</v>
      </c>
      <c r="AH40" s="7">
        <v>0.84870573954545503</v>
      </c>
      <c r="AI40" s="7">
        <v>0.15375872500000001</v>
      </c>
      <c r="AJ40" s="7">
        <v>0.18062477599999999</v>
      </c>
      <c r="AK40" s="7">
        <v>0.43287044496774202</v>
      </c>
      <c r="AL40" s="7">
        <v>0.12871354400000001</v>
      </c>
      <c r="AM40" s="7">
        <v>0.24449039</v>
      </c>
      <c r="AN40" s="7">
        <v>0.42174592275</v>
      </c>
      <c r="AO40" s="7">
        <v>0.100510708</v>
      </c>
      <c r="AP40" s="7">
        <v>0.32683565199999998</v>
      </c>
      <c r="AQ40" s="7">
        <v>0.63014245016666703</v>
      </c>
      <c r="AR40" s="7">
        <v>9.2330307E-2</v>
      </c>
      <c r="AS40" s="7">
        <v>0.104684812</v>
      </c>
      <c r="AT40" s="7">
        <v>0.4916297288</v>
      </c>
      <c r="AU40" s="7">
        <v>0.174275509</v>
      </c>
      <c r="AV40" s="7">
        <v>8.8798375999999998E-2</v>
      </c>
      <c r="AW40" s="7">
        <v>0.209021150225806</v>
      </c>
      <c r="AX40" s="7">
        <v>8.3962810000000002E-3</v>
      </c>
      <c r="AY40" s="7">
        <v>0.90807150000000003</v>
      </c>
      <c r="AZ40" s="7">
        <v>0.97578637403076895</v>
      </c>
      <c r="BA40" s="7">
        <v>-0.16577277500000001</v>
      </c>
      <c r="BB40" s="7">
        <v>1.3047962E-2</v>
      </c>
      <c r="BC40" s="7">
        <v>3.4627283769230799E-2</v>
      </c>
      <c r="BD40" s="7">
        <v>5.9058683000000001E-2</v>
      </c>
      <c r="BE40" s="7">
        <v>0.46063795600000002</v>
      </c>
      <c r="BF40" s="7">
        <v>0.72236406736363601</v>
      </c>
      <c r="BG40" s="7">
        <v>-8.1259735E-2</v>
      </c>
      <c r="BH40" s="7">
        <v>0.34535035400000003</v>
      </c>
      <c r="BI40" s="7">
        <v>0.42552097189285698</v>
      </c>
    </row>
    <row r="41" spans="1:61" ht="15.5" x14ac:dyDescent="0.35">
      <c r="A41" s="8" t="s">
        <v>62</v>
      </c>
      <c r="B41" s="7">
        <v>-0.26469066899999999</v>
      </c>
      <c r="C41" s="7">
        <v>1.3708399999999999E-4</v>
      </c>
      <c r="D41" s="7">
        <v>2.3646990000000001E-3</v>
      </c>
      <c r="E41" s="7">
        <v>8.7078620999999995E-2</v>
      </c>
      <c r="F41" s="7">
        <v>0.36704502300000003</v>
      </c>
      <c r="G41" s="7">
        <v>0.78255711645454495</v>
      </c>
      <c r="H41" s="7">
        <v>0.31710392500000001</v>
      </c>
      <c r="I41" s="7">
        <v>2.4967184E-2</v>
      </c>
      <c r="J41" s="7">
        <v>0.24610509942857101</v>
      </c>
      <c r="K41" s="7">
        <v>-0.133567875</v>
      </c>
      <c r="L41" s="7">
        <v>6.2853295000000003E-2</v>
      </c>
      <c r="M41" s="7">
        <v>0.158287209964286</v>
      </c>
      <c r="N41" s="7">
        <v>-0.21312419399999999</v>
      </c>
      <c r="O41" s="7">
        <v>5.1307999999999996E-4</v>
      </c>
      <c r="P41" s="7">
        <v>7.0805039999999996E-3</v>
      </c>
      <c r="Q41" s="7">
        <v>9.2907464999999995E-2</v>
      </c>
      <c r="R41" s="7">
        <v>0.26553230799999999</v>
      </c>
      <c r="S41" s="7">
        <v>0.65434747328571397</v>
      </c>
      <c r="T41" s="7">
        <v>2.5951319E-2</v>
      </c>
      <c r="U41" s="7">
        <v>0.74126751899999999</v>
      </c>
      <c r="V41" s="7">
        <v>0.81186442557142902</v>
      </c>
      <c r="W41" s="7">
        <v>0.130032025</v>
      </c>
      <c r="X41" s="7">
        <v>0.228887595</v>
      </c>
      <c r="Y41" s="7">
        <v>0.62887824749999999</v>
      </c>
      <c r="Z41" s="7">
        <v>-0.32827486900000002</v>
      </c>
      <c r="AA41" s="9">
        <v>1.37E-6</v>
      </c>
      <c r="AB41" s="9">
        <v>1.8906000000000002E-5</v>
      </c>
      <c r="AC41" s="7">
        <v>7.1855672999999995E-2</v>
      </c>
      <c r="AD41" s="7">
        <v>0.35102640000000002</v>
      </c>
      <c r="AE41" s="7">
        <v>0.57033816048837205</v>
      </c>
      <c r="AF41" s="7">
        <v>0.194415067</v>
      </c>
      <c r="AG41" s="7">
        <v>0.14596076099999999</v>
      </c>
      <c r="AH41" s="7">
        <v>0.57938216399999998</v>
      </c>
      <c r="AI41" s="7">
        <v>0.38044594700000001</v>
      </c>
      <c r="AJ41" s="7">
        <v>3.9820701E-2</v>
      </c>
      <c r="AK41" s="7">
        <v>0.40587717625000003</v>
      </c>
      <c r="AL41" s="7">
        <v>0.24251643000000001</v>
      </c>
      <c r="AM41" s="7">
        <v>2.1113577000000001E-2</v>
      </c>
      <c r="AN41" s="7">
        <v>0.132439710272727</v>
      </c>
      <c r="AO41" s="7">
        <v>0.216267509</v>
      </c>
      <c r="AP41" s="7">
        <v>1.605644E-3</v>
      </c>
      <c r="AQ41" s="7">
        <v>5.5394718000000003E-2</v>
      </c>
      <c r="AR41" s="7">
        <v>0.20819030999999999</v>
      </c>
      <c r="AS41" s="7">
        <v>1.7697490999999999E-2</v>
      </c>
      <c r="AT41" s="7">
        <v>0.30528171975000001</v>
      </c>
      <c r="AU41" s="7">
        <v>0.290109059</v>
      </c>
      <c r="AV41" s="9">
        <v>1.73E-6</v>
      </c>
      <c r="AW41" s="9">
        <v>2.9842500000000001E-5</v>
      </c>
      <c r="AX41" s="7">
        <v>3.9115709999999998E-2</v>
      </c>
      <c r="AY41" s="7">
        <v>0.73489368899999996</v>
      </c>
      <c r="AZ41" s="7">
        <v>0.91026711299999996</v>
      </c>
      <c r="BA41" s="7">
        <v>-0.234452729</v>
      </c>
      <c r="BB41" s="7">
        <v>4.7805100000000001E-4</v>
      </c>
      <c r="BC41" s="7">
        <v>5.4975865000000002E-3</v>
      </c>
      <c r="BD41" s="7">
        <v>0.21539538499999999</v>
      </c>
      <c r="BE41" s="7">
        <v>0.118446566</v>
      </c>
      <c r="BF41" s="7">
        <v>0.653883200117647</v>
      </c>
      <c r="BG41" s="7">
        <v>-0.31855786200000002</v>
      </c>
      <c r="BH41" s="9">
        <v>2.4299999999999999E-8</v>
      </c>
      <c r="BI41" s="9">
        <v>8.3834999999999999E-7</v>
      </c>
    </row>
    <row r="42" spans="1:61" ht="15.5" x14ac:dyDescent="0.35">
      <c r="A42" s="8" t="s">
        <v>63</v>
      </c>
      <c r="B42" s="7">
        <v>6.8782130999999996E-2</v>
      </c>
      <c r="C42" s="7">
        <v>0.37145625599999998</v>
      </c>
      <c r="D42" s="7">
        <v>0.51641666411999998</v>
      </c>
      <c r="E42" s="7">
        <v>5.9150217999999997E-2</v>
      </c>
      <c r="F42" s="7">
        <v>0.30668457199999999</v>
      </c>
      <c r="G42" s="7">
        <v>0.74851007022580596</v>
      </c>
      <c r="H42" s="7">
        <v>-6.3659013E-2</v>
      </c>
      <c r="I42" s="7">
        <v>0.20607679400000001</v>
      </c>
      <c r="J42" s="7">
        <v>0.50884150383870996</v>
      </c>
      <c r="K42" s="7">
        <v>0.32826149900000001</v>
      </c>
      <c r="L42" s="7">
        <v>1.0022270000000001E-3</v>
      </c>
      <c r="M42" s="7">
        <v>1.3945327800000001E-2</v>
      </c>
      <c r="N42" s="7">
        <v>-0.16290886600000001</v>
      </c>
      <c r="O42" s="7">
        <v>0.18908033399999999</v>
      </c>
      <c r="P42" s="7">
        <v>0.334526744769231</v>
      </c>
      <c r="Q42" s="7">
        <v>2.0797283E-2</v>
      </c>
      <c r="R42" s="7">
        <v>0.597928499</v>
      </c>
      <c r="S42" s="7">
        <v>0.88847839011111096</v>
      </c>
      <c r="T42" s="7">
        <v>0.29987675400000002</v>
      </c>
      <c r="U42" s="9">
        <v>4.9799999999999998E-5</v>
      </c>
      <c r="V42" s="7">
        <v>1.7181E-3</v>
      </c>
      <c r="W42" s="7">
        <v>1.557852E-3</v>
      </c>
      <c r="X42" s="7">
        <v>0.97365960100000004</v>
      </c>
      <c r="Y42" s="7">
        <v>0.97840642300000003</v>
      </c>
      <c r="Z42" s="7">
        <v>-3.2189178999999998E-2</v>
      </c>
      <c r="AA42" s="7">
        <v>0.83947739899999996</v>
      </c>
      <c r="AB42" s="7">
        <v>0.87763546259090897</v>
      </c>
      <c r="AC42" s="7">
        <v>7.4534409999999995E-2</v>
      </c>
      <c r="AD42" s="7">
        <v>0.35542812899999998</v>
      </c>
      <c r="AE42" s="7">
        <v>0.57033816048837205</v>
      </c>
      <c r="AF42" s="7">
        <v>4.8649441000000002E-2</v>
      </c>
      <c r="AG42" s="7">
        <v>0.295115244</v>
      </c>
      <c r="AH42" s="7">
        <v>0.63720729838235302</v>
      </c>
      <c r="AI42" s="7">
        <v>-4.4374261999999998E-2</v>
      </c>
      <c r="AJ42" s="7">
        <v>0.30830423600000001</v>
      </c>
      <c r="AK42" s="7">
        <v>0.57417650921052599</v>
      </c>
      <c r="AL42" s="7">
        <v>-5.7235906000000003E-2</v>
      </c>
      <c r="AM42" s="7">
        <v>0.424942869</v>
      </c>
      <c r="AN42" s="7">
        <v>0.58642115922000004</v>
      </c>
      <c r="AO42" s="7">
        <v>-1.0567547E-2</v>
      </c>
      <c r="AP42" s="7">
        <v>0.88394872599999996</v>
      </c>
      <c r="AQ42" s="7">
        <v>0.93834557067692304</v>
      </c>
      <c r="AR42" s="7">
        <v>-3.6286805999999998E-2</v>
      </c>
      <c r="AS42" s="7">
        <v>0.49043645400000002</v>
      </c>
      <c r="AT42" s="7">
        <v>0.7520025628</v>
      </c>
      <c r="AU42" s="7">
        <v>1.9871247000000002E-2</v>
      </c>
      <c r="AV42" s="7">
        <v>0.83488304099999999</v>
      </c>
      <c r="AW42" s="7">
        <v>0.88626045890769201</v>
      </c>
      <c r="AX42" s="7">
        <v>2.7927578000000002E-2</v>
      </c>
      <c r="AY42" s="7">
        <v>0.71534942599999995</v>
      </c>
      <c r="AZ42" s="7">
        <v>0.91026711299999996</v>
      </c>
      <c r="BA42" s="7">
        <v>-0.210364201</v>
      </c>
      <c r="BB42" s="7">
        <v>5.4538809999999998E-3</v>
      </c>
      <c r="BC42" s="7">
        <v>1.8815889450000001E-2</v>
      </c>
      <c r="BD42" s="7">
        <v>3.4754260000000002E-2</v>
      </c>
      <c r="BE42" s="7">
        <v>0.45532639499999999</v>
      </c>
      <c r="BF42" s="7">
        <v>0.72236406736363601</v>
      </c>
      <c r="BG42" s="7">
        <v>-0.21918078699999999</v>
      </c>
      <c r="BH42" s="7">
        <v>2.3377599999999999E-3</v>
      </c>
      <c r="BI42" s="7">
        <v>8.6358075789473698E-3</v>
      </c>
    </row>
    <row r="43" spans="1:61" ht="15.5" x14ac:dyDescent="0.35">
      <c r="A43" s="8" t="s">
        <v>64</v>
      </c>
      <c r="B43" s="7">
        <v>0.41986910900000002</v>
      </c>
      <c r="C43" s="7">
        <v>0.10008125700000001</v>
      </c>
      <c r="D43" s="7">
        <v>0.27622426931999999</v>
      </c>
      <c r="E43" s="7">
        <v>5.9469527000000001E-2</v>
      </c>
      <c r="F43" s="7">
        <v>0.41179075199999998</v>
      </c>
      <c r="G43" s="7">
        <v>0.79666321362162196</v>
      </c>
      <c r="H43" s="7">
        <v>2.2966950000000001E-3</v>
      </c>
      <c r="I43" s="7">
        <v>0.97512129599999997</v>
      </c>
      <c r="J43" s="7">
        <v>0.98946131505882295</v>
      </c>
      <c r="K43" s="7">
        <v>1.5411852E-2</v>
      </c>
      <c r="L43" s="7">
        <v>0.86451333299999999</v>
      </c>
      <c r="M43" s="7">
        <v>0.96211967704838697</v>
      </c>
      <c r="N43" s="7">
        <v>-7.1924555000000001E-2</v>
      </c>
      <c r="O43" s="7">
        <v>0.16612497400000001</v>
      </c>
      <c r="P43" s="7">
        <v>0.30164797910526298</v>
      </c>
      <c r="Q43" s="7">
        <v>1.418075E-3</v>
      </c>
      <c r="R43" s="7">
        <v>0.97376148799999995</v>
      </c>
      <c r="S43" s="7">
        <v>0.99611466000000004</v>
      </c>
      <c r="T43" s="7">
        <v>-3.8689724000000002E-2</v>
      </c>
      <c r="U43" s="7">
        <v>0.32134205700000001</v>
      </c>
      <c r="V43" s="7">
        <v>0.50392277120454498</v>
      </c>
      <c r="W43" s="7">
        <v>-9.6162239999999996E-3</v>
      </c>
      <c r="X43" s="7">
        <v>0.81111464200000005</v>
      </c>
      <c r="Y43" s="7">
        <v>0.97840642300000003</v>
      </c>
      <c r="Z43" s="7">
        <v>0.14427436299999999</v>
      </c>
      <c r="AA43" s="7">
        <v>0.24890622500000001</v>
      </c>
      <c r="AB43" s="7">
        <v>0.43593818947500002</v>
      </c>
      <c r="AC43" s="7">
        <v>-9.3716683999999995E-2</v>
      </c>
      <c r="AD43" s="7">
        <v>0.41520365300000001</v>
      </c>
      <c r="AE43" s="7">
        <v>0.60955429908510605</v>
      </c>
      <c r="AF43" s="7">
        <v>-1.6291781000000002E-2</v>
      </c>
      <c r="AG43" s="7">
        <v>0.733585657</v>
      </c>
      <c r="AH43" s="7">
        <v>0.87271397125862105</v>
      </c>
      <c r="AI43" s="7">
        <v>-2.2131050999999999E-2</v>
      </c>
      <c r="AJ43" s="7">
        <v>0.65914469899999995</v>
      </c>
      <c r="AK43" s="7">
        <v>0.839899238181818</v>
      </c>
      <c r="AL43" s="7">
        <v>-1.9716735999999999E-2</v>
      </c>
      <c r="AM43" s="7">
        <v>0.79653240000000003</v>
      </c>
      <c r="AN43" s="7">
        <v>0.87239262857142896</v>
      </c>
      <c r="AO43" s="7">
        <v>-3.6402023999999998E-2</v>
      </c>
      <c r="AP43" s="7">
        <v>0.574977772</v>
      </c>
      <c r="AQ43" s="7">
        <v>0.77791110329411794</v>
      </c>
      <c r="AR43" s="7">
        <v>-3.9159817E-2</v>
      </c>
      <c r="AS43" s="7">
        <v>0.40435778900000002</v>
      </c>
      <c r="AT43" s="7">
        <v>0.69936763255813905</v>
      </c>
      <c r="AU43" s="7">
        <v>-0.22839353500000001</v>
      </c>
      <c r="AV43" s="7">
        <v>1.53728E-4</v>
      </c>
      <c r="AW43" s="7">
        <v>1.51531885714286E-3</v>
      </c>
      <c r="AX43" s="7">
        <v>9.7150634999999999E-2</v>
      </c>
      <c r="AY43" s="7">
        <v>0.28682919400000001</v>
      </c>
      <c r="AZ43" s="7">
        <v>0.76120055330769198</v>
      </c>
      <c r="BA43" s="7">
        <v>6.1936224999999998E-2</v>
      </c>
      <c r="BB43" s="7">
        <v>0.50080209899999995</v>
      </c>
      <c r="BC43" s="7">
        <v>0.58568381069491504</v>
      </c>
      <c r="BD43" s="7">
        <v>-1.8233251999999998E-2</v>
      </c>
      <c r="BE43" s="7">
        <v>0.67754919199999997</v>
      </c>
      <c r="BF43" s="7">
        <v>0.81395069943103404</v>
      </c>
      <c r="BG43" s="7">
        <v>8.8169722000000006E-2</v>
      </c>
      <c r="BH43" s="7">
        <v>0.29793060199999999</v>
      </c>
      <c r="BI43" s="7">
        <v>0.37376748250909098</v>
      </c>
    </row>
    <row r="44" spans="1:61" ht="15.5" x14ac:dyDescent="0.35">
      <c r="A44" s="8" t="s">
        <v>65</v>
      </c>
      <c r="B44" s="7">
        <v>-0.12435563400000001</v>
      </c>
      <c r="C44" s="7">
        <v>7.6395300000000005E-4</v>
      </c>
      <c r="D44" s="7">
        <v>9.0176100000000006E-3</v>
      </c>
      <c r="E44" s="7">
        <v>-6.4757114000000005E-2</v>
      </c>
      <c r="F44" s="7">
        <v>7.8873484999999993E-2</v>
      </c>
      <c r="G44" s="7">
        <v>0.40130315360000002</v>
      </c>
      <c r="H44" s="7">
        <v>4.0517748999999999E-2</v>
      </c>
      <c r="I44" s="7">
        <v>0.47970611499999999</v>
      </c>
      <c r="J44" s="7">
        <v>0.71568885067346899</v>
      </c>
      <c r="K44" s="7">
        <v>-0.154367104</v>
      </c>
      <c r="L44" s="9">
        <v>6.2500000000000001E-5</v>
      </c>
      <c r="M44" s="7">
        <v>4.3125000000000004E-3</v>
      </c>
      <c r="N44" s="7">
        <v>-0.13383472399999999</v>
      </c>
      <c r="O44" s="7">
        <v>3.8803299999999998E-4</v>
      </c>
      <c r="P44" s="7">
        <v>6.6935692499999998E-3</v>
      </c>
      <c r="Q44" s="7">
        <v>-2.5009361000000001E-2</v>
      </c>
      <c r="R44" s="7">
        <v>0.52722770500000005</v>
      </c>
      <c r="S44" s="7">
        <v>0.855624113093023</v>
      </c>
      <c r="T44" s="7">
        <v>-8.3665813000000006E-2</v>
      </c>
      <c r="U44" s="7">
        <v>4.3380520000000002E-3</v>
      </c>
      <c r="V44" s="7">
        <v>3.8097513375000003E-2</v>
      </c>
      <c r="W44" s="7">
        <v>-2.2578975000000001E-2</v>
      </c>
      <c r="X44" s="7">
        <v>0.556815905</v>
      </c>
      <c r="Y44" s="7">
        <v>0.83522385750000006</v>
      </c>
      <c r="Z44" s="7">
        <v>-0.165718119</v>
      </c>
      <c r="AA44" s="7">
        <v>4.2700940000000003E-3</v>
      </c>
      <c r="AB44" s="7">
        <v>1.8414780374999998E-2</v>
      </c>
      <c r="AC44" s="7">
        <v>0.202758934</v>
      </c>
      <c r="AD44" s="7">
        <v>0.124194506</v>
      </c>
      <c r="AE44" s="7">
        <v>0.38700169800000001</v>
      </c>
      <c r="AF44" s="7">
        <v>-4.9867561999999997E-2</v>
      </c>
      <c r="AG44" s="7">
        <v>0.18629041099999999</v>
      </c>
      <c r="AH44" s="7">
        <v>0.57938216399999998</v>
      </c>
      <c r="AI44" s="7">
        <v>3.1278001E-2</v>
      </c>
      <c r="AJ44" s="7">
        <v>0.58293403300000002</v>
      </c>
      <c r="AK44" s="7">
        <v>0.81708549996000002</v>
      </c>
      <c r="AL44" s="7">
        <v>2.7840311E-2</v>
      </c>
      <c r="AM44" s="7">
        <v>0.56103252999999997</v>
      </c>
      <c r="AN44" s="7">
        <v>0.71687489944444405</v>
      </c>
      <c r="AO44" s="7">
        <v>9.1978195999999998E-2</v>
      </c>
      <c r="AP44" s="7">
        <v>0.15096952299999999</v>
      </c>
      <c r="AQ44" s="7">
        <v>0.43403737862500003</v>
      </c>
      <c r="AR44" s="7">
        <v>3.5922082000000001E-2</v>
      </c>
      <c r="AS44" s="7">
        <v>0.458021024</v>
      </c>
      <c r="AT44" s="7">
        <v>0.71826024218181805</v>
      </c>
      <c r="AU44" s="7">
        <v>0.360996394</v>
      </c>
      <c r="AV44" s="7">
        <v>2.0133022E-2</v>
      </c>
      <c r="AW44" s="7">
        <v>8.1716383411764695E-2</v>
      </c>
      <c r="AX44" s="7">
        <v>-7.6846010000000006E-2</v>
      </c>
      <c r="AY44" s="7">
        <v>9.3518564999999998E-2</v>
      </c>
      <c r="AZ44" s="7">
        <v>0.37957535205882298</v>
      </c>
      <c r="BA44" s="7">
        <v>-0.172370141</v>
      </c>
      <c r="BB44" s="7">
        <v>1.65091E-4</v>
      </c>
      <c r="BC44" s="7">
        <v>3.7970930000000001E-3</v>
      </c>
      <c r="BD44" s="7">
        <v>-3.2607328999999997E-2</v>
      </c>
      <c r="BE44" s="7">
        <v>0.43069513999999998</v>
      </c>
      <c r="BF44" s="7">
        <v>0.72236406736363601</v>
      </c>
      <c r="BG44" s="7">
        <v>-8.2632343999999996E-2</v>
      </c>
      <c r="BH44" s="7">
        <v>1.6811076000000001E-2</v>
      </c>
      <c r="BI44" s="7">
        <v>3.7418201419354799E-2</v>
      </c>
    </row>
    <row r="45" spans="1:61" ht="15.5" x14ac:dyDescent="0.35">
      <c r="A45" s="8" t="s">
        <v>66</v>
      </c>
      <c r="B45" s="7">
        <v>7.3389441E-2</v>
      </c>
      <c r="C45" s="7">
        <v>0.37421497399999998</v>
      </c>
      <c r="D45" s="7">
        <v>0.51641666411999998</v>
      </c>
      <c r="E45" s="7">
        <v>0.19780755899999999</v>
      </c>
      <c r="F45" s="7">
        <v>1.4701639999999999E-3</v>
      </c>
      <c r="G45" s="7">
        <v>3.3813771999999999E-2</v>
      </c>
      <c r="H45" s="7">
        <v>7.1943270000000004E-2</v>
      </c>
      <c r="I45" s="7">
        <v>0.367258158</v>
      </c>
      <c r="J45" s="7">
        <v>0.63352032255000001</v>
      </c>
      <c r="K45" s="7">
        <v>0.38681670699999998</v>
      </c>
      <c r="L45" s="7">
        <v>2.2307749999999999E-3</v>
      </c>
      <c r="M45" s="7">
        <v>2.5653912500000001E-2</v>
      </c>
      <c r="N45" s="7">
        <v>-0.153638786</v>
      </c>
      <c r="O45" s="7">
        <v>0.15516259199999999</v>
      </c>
      <c r="P45" s="7">
        <v>0.29739496799999998</v>
      </c>
      <c r="Q45" s="7">
        <v>0.173206739</v>
      </c>
      <c r="R45" s="7">
        <v>6.4179340000000001E-3</v>
      </c>
      <c r="S45" s="7">
        <v>0.31163329049999999</v>
      </c>
      <c r="T45" s="7">
        <v>0.391274709</v>
      </c>
      <c r="U45" s="7">
        <v>4.3563660000000004E-3</v>
      </c>
      <c r="V45" s="7">
        <v>3.8097513375000003E-2</v>
      </c>
      <c r="W45" s="7">
        <v>0.17205948600000001</v>
      </c>
      <c r="X45" s="7">
        <v>3.3172012000000001E-2</v>
      </c>
      <c r="Y45" s="7">
        <v>0.39775941250000002</v>
      </c>
      <c r="Z45" s="7">
        <v>-4.1196938000000002E-2</v>
      </c>
      <c r="AA45" s="7">
        <v>0.69684168800000001</v>
      </c>
      <c r="AB45" s="7">
        <v>0.82900131848275904</v>
      </c>
      <c r="AC45" s="7">
        <v>-2.1153324000000001E-2</v>
      </c>
      <c r="AD45" s="7">
        <v>0.79906571599999998</v>
      </c>
      <c r="AE45" s="7">
        <v>0.89631946301612897</v>
      </c>
      <c r="AF45" s="7">
        <v>0.193272004</v>
      </c>
      <c r="AG45" s="7">
        <v>1.6925224999999999E-2</v>
      </c>
      <c r="AH45" s="7">
        <v>0.57938216399999998</v>
      </c>
      <c r="AI45" s="7">
        <v>8.7418649000000001E-2</v>
      </c>
      <c r="AJ45" s="7">
        <v>0.26731230700000003</v>
      </c>
      <c r="AK45" s="7">
        <v>0.52698711951428601</v>
      </c>
      <c r="AL45" s="7">
        <v>-4.0944100000000003E-4</v>
      </c>
      <c r="AM45" s="7">
        <v>0.995732057</v>
      </c>
      <c r="AN45" s="7">
        <v>0.995732057</v>
      </c>
      <c r="AO45" s="7">
        <v>2.5762866999999998E-2</v>
      </c>
      <c r="AP45" s="7">
        <v>0.69095911399999999</v>
      </c>
      <c r="AQ45" s="7">
        <v>0.85136033689285695</v>
      </c>
      <c r="AR45" s="7">
        <v>5.9621979999999998E-2</v>
      </c>
      <c r="AS45" s="7">
        <v>0.36786098699999997</v>
      </c>
      <c r="AT45" s="7">
        <v>0.68601102981081097</v>
      </c>
      <c r="AU45" s="7">
        <v>3.3917307000000001E-2</v>
      </c>
      <c r="AV45" s="7">
        <v>0.67980774700000002</v>
      </c>
      <c r="AW45" s="7">
        <v>0.79502939903389802</v>
      </c>
      <c r="AX45" s="7">
        <v>0.156848285</v>
      </c>
      <c r="AY45" s="7">
        <v>4.2453813E-2</v>
      </c>
      <c r="AZ45" s="7">
        <v>0.24200524757142899</v>
      </c>
      <c r="BA45" s="7">
        <v>-0.18793859900000001</v>
      </c>
      <c r="BB45" s="7">
        <v>2.8857748999999999E-2</v>
      </c>
      <c r="BC45" s="7">
        <v>5.5310685583333297E-2</v>
      </c>
      <c r="BD45" s="7">
        <v>0.19057347999999999</v>
      </c>
      <c r="BE45" s="7">
        <v>2.2912215999999999E-2</v>
      </c>
      <c r="BF45" s="7">
        <v>0.59879409471428602</v>
      </c>
      <c r="BG45" s="7">
        <v>-0.37301601699999998</v>
      </c>
      <c r="BH45" s="9">
        <v>2.9100000000000001E-6</v>
      </c>
      <c r="BI45" s="9">
        <v>5.0197500000000002E-5</v>
      </c>
    </row>
    <row r="46" spans="1:61" ht="15.5" x14ac:dyDescent="0.35">
      <c r="A46" s="8" t="s">
        <v>67</v>
      </c>
      <c r="B46" s="7">
        <v>-0.22375572699999999</v>
      </c>
      <c r="C46" s="7">
        <v>3.6532169999999998E-3</v>
      </c>
      <c r="D46" s="7">
        <v>2.5207197300000001E-2</v>
      </c>
      <c r="E46" s="7">
        <v>-3.1453114999999997E-2</v>
      </c>
      <c r="F46" s="7">
        <v>0.71867910999999995</v>
      </c>
      <c r="G46" s="7">
        <v>0.95618714463934396</v>
      </c>
      <c r="H46" s="7">
        <v>0.13217828500000001</v>
      </c>
      <c r="I46" s="7">
        <v>0.14928698900000001</v>
      </c>
      <c r="J46" s="7">
        <v>0.468218283681818</v>
      </c>
      <c r="K46" s="7">
        <v>-0.18229746799999999</v>
      </c>
      <c r="L46" s="7">
        <v>1.2487056E-2</v>
      </c>
      <c r="M46" s="7">
        <v>5.7440457600000001E-2</v>
      </c>
      <c r="N46" s="7">
        <v>-0.16187917800000001</v>
      </c>
      <c r="O46" s="7">
        <v>4.9183362000000001E-2</v>
      </c>
      <c r="P46" s="7">
        <v>0.161602475142857</v>
      </c>
      <c r="Q46" s="7">
        <v>-2.0342452E-2</v>
      </c>
      <c r="R46" s="7">
        <v>0.79696019299999998</v>
      </c>
      <c r="S46" s="7">
        <v>0.96474128626315803</v>
      </c>
      <c r="T46" s="7">
        <v>-6.2063308999999997E-2</v>
      </c>
      <c r="U46" s="7">
        <v>0.47275316899999997</v>
      </c>
      <c r="V46" s="7">
        <v>0.61815462486792405</v>
      </c>
      <c r="W46" s="7">
        <v>3.777486E-3</v>
      </c>
      <c r="X46" s="7">
        <v>0.96316088899999996</v>
      </c>
      <c r="Y46" s="7">
        <v>0.97840642300000003</v>
      </c>
      <c r="Z46" s="7">
        <v>-0.28499212099999999</v>
      </c>
      <c r="AA46" s="7">
        <v>2.5022299999999999E-4</v>
      </c>
      <c r="AB46" s="7">
        <v>1.5695806363636401E-3</v>
      </c>
      <c r="AC46" s="7">
        <v>0.17217492600000001</v>
      </c>
      <c r="AD46" s="7">
        <v>0.17742818299999999</v>
      </c>
      <c r="AE46" s="7">
        <v>0.42215671127586202</v>
      </c>
      <c r="AF46" s="7">
        <v>4.1535106000000002E-2</v>
      </c>
      <c r="AG46" s="7">
        <v>0.67447472500000005</v>
      </c>
      <c r="AH46" s="7">
        <v>0.84870573954545503</v>
      </c>
      <c r="AI46" s="7">
        <v>0.16797949100000001</v>
      </c>
      <c r="AJ46" s="7">
        <v>0.120202507</v>
      </c>
      <c r="AK46" s="7">
        <v>0.40587717625000003</v>
      </c>
      <c r="AL46" s="7">
        <v>0.16078882</v>
      </c>
      <c r="AM46" s="7">
        <v>7.5912733999999996E-2</v>
      </c>
      <c r="AN46" s="7">
        <v>0.20951914584</v>
      </c>
      <c r="AO46" s="7">
        <v>0.17631794200000001</v>
      </c>
      <c r="AP46" s="7">
        <v>8.8655124000000002E-2</v>
      </c>
      <c r="AQ46" s="7">
        <v>0.33984464199999997</v>
      </c>
      <c r="AR46" s="7">
        <v>0.12648688</v>
      </c>
      <c r="AS46" s="7">
        <v>8.978614E-2</v>
      </c>
      <c r="AT46" s="7">
        <v>0.47655720461538498</v>
      </c>
      <c r="AU46" s="7">
        <v>0.30105208900000002</v>
      </c>
      <c r="AV46" s="9">
        <v>3.2799999999999998E-5</v>
      </c>
      <c r="AW46" s="7">
        <v>4.5263999999999998E-4</v>
      </c>
      <c r="AX46" s="7">
        <v>-8.0581606E-2</v>
      </c>
      <c r="AY46" s="7">
        <v>0.362114828</v>
      </c>
      <c r="AZ46" s="7">
        <v>0.79715076124999995</v>
      </c>
      <c r="BA46" s="7">
        <v>-0.237827915</v>
      </c>
      <c r="BB46" s="7">
        <v>1.7667690000000001E-3</v>
      </c>
      <c r="BC46" s="7">
        <v>9.2100263571428601E-3</v>
      </c>
      <c r="BD46" s="7">
        <v>5.3223990999999998E-2</v>
      </c>
      <c r="BE46" s="7">
        <v>0.578263156</v>
      </c>
      <c r="BF46" s="7">
        <v>0.79800315527999999</v>
      </c>
      <c r="BG46" s="7">
        <v>-0.249676536</v>
      </c>
      <c r="BH46" s="7">
        <v>4.4451899999999999E-4</v>
      </c>
      <c r="BI46" s="7">
        <v>2.78834645454545E-3</v>
      </c>
    </row>
    <row r="47" spans="1:61" ht="15.5" x14ac:dyDescent="0.35">
      <c r="A47" s="8" t="s">
        <v>68</v>
      </c>
      <c r="B47" s="7">
        <v>-0.109347769</v>
      </c>
      <c r="C47" s="7">
        <v>1.03416E-4</v>
      </c>
      <c r="D47" s="7">
        <v>2.3646990000000001E-3</v>
      </c>
      <c r="E47" s="7">
        <v>-3.7091816999999999E-2</v>
      </c>
      <c r="F47" s="7">
        <v>0.286733876</v>
      </c>
      <c r="G47" s="7">
        <v>0.74851007022580596</v>
      </c>
      <c r="H47" s="7">
        <v>-4.3107933000000001E-2</v>
      </c>
      <c r="I47" s="7">
        <v>0.19121211599999999</v>
      </c>
      <c r="J47" s="7">
        <v>0.50884150383870996</v>
      </c>
      <c r="K47" s="7">
        <v>-5.5909221000000002E-2</v>
      </c>
      <c r="L47" s="7">
        <v>4.8946149000000001E-2</v>
      </c>
      <c r="M47" s="7">
        <v>0.14227302096</v>
      </c>
      <c r="N47" s="7">
        <v>-0.11934507699999999</v>
      </c>
      <c r="O47" s="7">
        <v>1.545919E-3</v>
      </c>
      <c r="P47" s="7">
        <v>1.52383444285714E-2</v>
      </c>
      <c r="Q47" s="7">
        <v>-6.1370336999999997E-2</v>
      </c>
      <c r="R47" s="7">
        <v>5.2551227999999998E-2</v>
      </c>
      <c r="S47" s="7">
        <v>0.45325434149999999</v>
      </c>
      <c r="T47" s="7">
        <v>-4.0801445999999998E-2</v>
      </c>
      <c r="U47" s="7">
        <v>0.108398789</v>
      </c>
      <c r="V47" s="7">
        <v>0.2632699416</v>
      </c>
      <c r="W47" s="7">
        <v>-5.6609219000000002E-2</v>
      </c>
      <c r="X47" s="7">
        <v>8.6883292000000001E-2</v>
      </c>
      <c r="Y47" s="7">
        <v>0.62887824749999999</v>
      </c>
      <c r="Z47" s="7">
        <v>-0.15622005799999999</v>
      </c>
      <c r="AA47" s="9">
        <v>2.2399999999999999E-8</v>
      </c>
      <c r="AB47" s="9">
        <v>3.8640000000000002E-7</v>
      </c>
      <c r="AC47" s="7">
        <v>-4.5952781999999998E-2</v>
      </c>
      <c r="AD47" s="7">
        <v>0.50882324400000001</v>
      </c>
      <c r="AE47" s="7">
        <v>0.68568135900000005</v>
      </c>
      <c r="AF47" s="7">
        <v>-3.6165916999999999E-2</v>
      </c>
      <c r="AG47" s="7">
        <v>0.145584303</v>
      </c>
      <c r="AH47" s="7">
        <v>0.57938216399999998</v>
      </c>
      <c r="AI47" s="7">
        <v>-3.2272679999999998E-2</v>
      </c>
      <c r="AJ47" s="7">
        <v>0.120375524</v>
      </c>
      <c r="AK47" s="7">
        <v>0.40587717625000003</v>
      </c>
      <c r="AL47" s="7">
        <v>-3.8643060999999999E-2</v>
      </c>
      <c r="AM47" s="7">
        <v>0.37523943799999998</v>
      </c>
      <c r="AN47" s="7">
        <v>0.56063153297872304</v>
      </c>
      <c r="AO47" s="7">
        <v>1.8862588999999999E-2</v>
      </c>
      <c r="AP47" s="7">
        <v>0.82494682399999997</v>
      </c>
      <c r="AQ47" s="7">
        <v>0.93313657140983597</v>
      </c>
      <c r="AR47" s="7">
        <v>-3.0337723E-2</v>
      </c>
      <c r="AS47" s="7">
        <v>0.27788192</v>
      </c>
      <c r="AT47" s="7">
        <v>0.63925587309677401</v>
      </c>
      <c r="AU47" s="7">
        <v>0.12591876799999999</v>
      </c>
      <c r="AV47" s="7">
        <v>0.36732235000000002</v>
      </c>
      <c r="AW47" s="7">
        <v>0.51724983979591799</v>
      </c>
      <c r="AX47" s="7">
        <v>-9.6556653000000006E-2</v>
      </c>
      <c r="AY47" s="7">
        <v>7.0796900000000002E-4</v>
      </c>
      <c r="AZ47" s="7">
        <v>2.4424930500000001E-2</v>
      </c>
      <c r="BA47" s="7">
        <v>-3.2075180000000002E-2</v>
      </c>
      <c r="BB47" s="7">
        <v>0.57581348099999996</v>
      </c>
      <c r="BC47" s="7">
        <v>0.63065286014285704</v>
      </c>
      <c r="BD47" s="7">
        <v>-4.3696552E-2</v>
      </c>
      <c r="BE47" s="7">
        <v>3.6507355999999998E-2</v>
      </c>
      <c r="BF47" s="7">
        <v>0.59879409471428602</v>
      </c>
      <c r="BG47" s="7">
        <v>-9.3284444999999994E-2</v>
      </c>
      <c r="BH47" s="7">
        <v>1.9554717999999999E-2</v>
      </c>
      <c r="BI47" s="7">
        <v>4.0887137636363598E-2</v>
      </c>
    </row>
    <row r="48" spans="1:61" ht="15.5" x14ac:dyDescent="0.35">
      <c r="A48" s="8" t="s">
        <v>69</v>
      </c>
      <c r="B48" s="7">
        <v>-0.193211201</v>
      </c>
      <c r="C48" s="7">
        <v>7.2078259999999996E-3</v>
      </c>
      <c r="D48" s="7">
        <v>4.5212726727272702E-2</v>
      </c>
      <c r="E48" s="7">
        <v>2.0555178E-2</v>
      </c>
      <c r="F48" s="7">
        <v>0.77427803799999995</v>
      </c>
      <c r="G48" s="7">
        <v>0.95618714463934396</v>
      </c>
      <c r="H48" s="7">
        <v>0.15636625100000001</v>
      </c>
      <c r="I48" s="7">
        <v>0.11519407399999999</v>
      </c>
      <c r="J48" s="7">
        <v>0.44157728366666699</v>
      </c>
      <c r="K48" s="7">
        <v>1.759701E-3</v>
      </c>
      <c r="L48" s="7">
        <v>0.98516586900000003</v>
      </c>
      <c r="M48" s="7">
        <v>0.98516586900000003</v>
      </c>
      <c r="N48" s="7">
        <v>-0.24477048800000001</v>
      </c>
      <c r="O48" s="7">
        <v>1.8939269999999999E-3</v>
      </c>
      <c r="P48" s="7">
        <v>1.6335120375000001E-2</v>
      </c>
      <c r="Q48" s="7">
        <v>2.1281806E-2</v>
      </c>
      <c r="R48" s="7">
        <v>0.69533091400000002</v>
      </c>
      <c r="S48" s="7">
        <v>0.88847839011111096</v>
      </c>
      <c r="T48" s="7">
        <v>0.13100584700000001</v>
      </c>
      <c r="U48" s="7">
        <v>7.4200592999999995E-2</v>
      </c>
      <c r="V48" s="7">
        <v>0.23272004168181801</v>
      </c>
      <c r="W48" s="7">
        <v>2.6790234E-2</v>
      </c>
      <c r="X48" s="7">
        <v>0.70678263100000005</v>
      </c>
      <c r="Y48" s="7">
        <v>0.88669093707272695</v>
      </c>
      <c r="Z48" s="7">
        <v>-0.305136764</v>
      </c>
      <c r="AA48" s="9">
        <v>4.4299999999999999E-5</v>
      </c>
      <c r="AB48" s="7">
        <v>3.8208749999999998E-4</v>
      </c>
      <c r="AC48" s="7">
        <v>0.120680856</v>
      </c>
      <c r="AD48" s="7">
        <v>0.29324538999999999</v>
      </c>
      <c r="AE48" s="7">
        <v>0.53247189236842096</v>
      </c>
      <c r="AF48" s="7">
        <v>9.2621658999999995E-2</v>
      </c>
      <c r="AG48" s="7">
        <v>0.276743191</v>
      </c>
      <c r="AH48" s="7">
        <v>0.63720729838235302</v>
      </c>
      <c r="AI48" s="7">
        <v>0.155060694</v>
      </c>
      <c r="AJ48" s="7">
        <v>0.15054340099999999</v>
      </c>
      <c r="AK48" s="7">
        <v>0.41549978675999999</v>
      </c>
      <c r="AL48" s="7">
        <v>0.2289197</v>
      </c>
      <c r="AM48" s="7">
        <v>6.7701620000000004E-2</v>
      </c>
      <c r="AN48" s="7">
        <v>0.20951914584</v>
      </c>
      <c r="AO48" s="7">
        <v>0.20755056799999999</v>
      </c>
      <c r="AP48" s="7">
        <v>4.4464496999999999E-2</v>
      </c>
      <c r="AQ48" s="7">
        <v>0.31799316052941201</v>
      </c>
      <c r="AR48" s="7">
        <v>8.6584852000000004E-2</v>
      </c>
      <c r="AS48" s="7">
        <v>0.128289081</v>
      </c>
      <c r="AT48" s="7">
        <v>0.51583705170000005</v>
      </c>
      <c r="AU48" s="7">
        <v>0.27306949200000002</v>
      </c>
      <c r="AV48" s="7">
        <v>3.5125401000000001E-2</v>
      </c>
      <c r="AW48" s="7">
        <v>0.110166030409091</v>
      </c>
      <c r="AX48" s="7">
        <v>-4.0439299999999997E-2</v>
      </c>
      <c r="AY48" s="7">
        <v>0.59760527900000004</v>
      </c>
      <c r="AZ48" s="7">
        <v>0.91026711299999996</v>
      </c>
      <c r="BA48" s="7">
        <v>-0.22315536799999999</v>
      </c>
      <c r="BB48" s="7">
        <v>6.5472677000000007E-2</v>
      </c>
      <c r="BC48" s="7">
        <v>0.107562255071429</v>
      </c>
      <c r="BD48" s="7">
        <v>9.6260362000000002E-2</v>
      </c>
      <c r="BE48" s="7">
        <v>0.248134207</v>
      </c>
      <c r="BF48" s="7">
        <v>0.69599496946153805</v>
      </c>
      <c r="BG48" s="7">
        <v>-0.34325642200000001</v>
      </c>
      <c r="BH48" s="9">
        <v>5.9200000000000002E-5</v>
      </c>
      <c r="BI48" s="7">
        <v>5.1060000000000005E-4</v>
      </c>
    </row>
    <row r="49" spans="1:61" ht="15.5" x14ac:dyDescent="0.35">
      <c r="A49" s="8" t="s">
        <v>70</v>
      </c>
      <c r="B49" s="7">
        <v>-8.8626169000000005E-2</v>
      </c>
      <c r="C49" s="7">
        <v>0.220025843</v>
      </c>
      <c r="D49" s="7">
        <v>0.40368953518421102</v>
      </c>
      <c r="E49" s="7">
        <v>-1.8767707000000002E-2</v>
      </c>
      <c r="F49" s="7">
        <v>0.73238360999999996</v>
      </c>
      <c r="G49" s="7">
        <v>0.95618714463934396</v>
      </c>
      <c r="H49" s="7">
        <v>1.896944E-3</v>
      </c>
      <c r="I49" s="7">
        <v>0.97409299999999999</v>
      </c>
      <c r="J49" s="7">
        <v>0.98946131505882295</v>
      </c>
      <c r="K49" s="7">
        <v>3.7990951000000002E-2</v>
      </c>
      <c r="L49" s="7">
        <v>0.67446988600000002</v>
      </c>
      <c r="M49" s="7">
        <v>0.78878681583050803</v>
      </c>
      <c r="N49" s="7">
        <v>2.7594984999999999E-2</v>
      </c>
      <c r="O49" s="7">
        <v>0.60841658799999998</v>
      </c>
      <c r="P49" s="7">
        <v>0.73650429073684198</v>
      </c>
      <c r="Q49" s="7">
        <v>3.0730101999999999E-2</v>
      </c>
      <c r="R49" s="7">
        <v>0.48606575000000002</v>
      </c>
      <c r="S49" s="7">
        <v>0.83924887852499996</v>
      </c>
      <c r="T49" s="7">
        <v>4.2934736000000001E-2</v>
      </c>
      <c r="U49" s="7">
        <v>0.66728053099999995</v>
      </c>
      <c r="V49" s="7">
        <v>0.76737261064999995</v>
      </c>
      <c r="W49" s="7">
        <v>2.0251156999999999E-2</v>
      </c>
      <c r="X49" s="7">
        <v>0.68752330900000003</v>
      </c>
      <c r="Y49" s="7">
        <v>0.88249362272222198</v>
      </c>
      <c r="Z49" s="7">
        <v>-7.2634061E-2</v>
      </c>
      <c r="AA49" s="7">
        <v>0.20176844499999999</v>
      </c>
      <c r="AB49" s="7">
        <v>0.38672285291666703</v>
      </c>
      <c r="AC49" s="7">
        <v>5.2994881000000001E-2</v>
      </c>
      <c r="AD49" s="7">
        <v>0.55200833599999999</v>
      </c>
      <c r="AE49" s="7">
        <v>0.70534398488888905</v>
      </c>
      <c r="AF49" s="7">
        <v>6.7798140000000003E-3</v>
      </c>
      <c r="AG49" s="7">
        <v>0.90867672499999996</v>
      </c>
      <c r="AH49" s="7">
        <v>0.95505626838806001</v>
      </c>
      <c r="AI49" s="7">
        <v>7.693592E-3</v>
      </c>
      <c r="AJ49" s="7">
        <v>0.88477573600000003</v>
      </c>
      <c r="AK49" s="7">
        <v>0.95389884037499995</v>
      </c>
      <c r="AL49" s="7">
        <v>-6.8155784999999997E-2</v>
      </c>
      <c r="AM49" s="7">
        <v>0.15568900699999999</v>
      </c>
      <c r="AN49" s="7">
        <v>0.33919389581249998</v>
      </c>
      <c r="AO49" s="7">
        <v>2.6103767E-2</v>
      </c>
      <c r="AP49" s="7">
        <v>0.61115867599999996</v>
      </c>
      <c r="AQ49" s="7">
        <v>0.79565940837735805</v>
      </c>
      <c r="AR49" s="7">
        <v>-3.4534317000000002E-2</v>
      </c>
      <c r="AS49" s="7">
        <v>0.43014872300000001</v>
      </c>
      <c r="AT49" s="7">
        <v>0.69936763255813905</v>
      </c>
      <c r="AU49" s="7">
        <v>0.152108514</v>
      </c>
      <c r="AV49" s="7">
        <v>8.0604603999999996E-2</v>
      </c>
      <c r="AW49" s="7">
        <v>0.203937407892857</v>
      </c>
      <c r="AX49" s="7">
        <v>-2.9983996999999998E-2</v>
      </c>
      <c r="AY49" s="7">
        <v>0.61985411099999999</v>
      </c>
      <c r="AZ49" s="7">
        <v>0.91026711299999996</v>
      </c>
      <c r="BA49" s="7">
        <v>-0.117430783</v>
      </c>
      <c r="BB49" s="7">
        <v>8.0166042000000007E-2</v>
      </c>
      <c r="BC49" s="7">
        <v>0.12292126439999999</v>
      </c>
      <c r="BD49" s="7">
        <v>1.3836407E-2</v>
      </c>
      <c r="BE49" s="7">
        <v>0.80586345599999998</v>
      </c>
      <c r="BF49" s="7">
        <v>0.921174406770492</v>
      </c>
      <c r="BG49" s="7">
        <v>-8.8181308E-2</v>
      </c>
      <c r="BH49" s="7">
        <v>0.28232428799999998</v>
      </c>
      <c r="BI49" s="7">
        <v>0.36278270172222199</v>
      </c>
    </row>
    <row r="50" spans="1:61" ht="15.5" x14ac:dyDescent="0.35">
      <c r="A50" s="8" t="s">
        <v>71</v>
      </c>
      <c r="B50" s="7">
        <v>-9.2853420000000006E-2</v>
      </c>
      <c r="C50" s="7">
        <v>0.30729588299999999</v>
      </c>
      <c r="D50" s="7">
        <v>0.48189581652272701</v>
      </c>
      <c r="E50" s="7">
        <v>-1.3851815999999999E-2</v>
      </c>
      <c r="F50" s="7">
        <v>0.81959969200000005</v>
      </c>
      <c r="G50" s="7">
        <v>0.95618714463934396</v>
      </c>
      <c r="H50" s="7">
        <v>0.138270962</v>
      </c>
      <c r="I50" s="7">
        <v>9.9171067000000002E-2</v>
      </c>
      <c r="J50" s="7">
        <v>0.43618826531249999</v>
      </c>
      <c r="K50" s="7">
        <v>-1.2573849E-2</v>
      </c>
      <c r="L50" s="7">
        <v>0.90904914699999995</v>
      </c>
      <c r="M50" s="7">
        <v>0.96307467913636402</v>
      </c>
      <c r="N50" s="7">
        <v>-7.7418769999999998E-2</v>
      </c>
      <c r="O50" s="7">
        <v>0.42039742699999999</v>
      </c>
      <c r="P50" s="7">
        <v>0.58014844925999998</v>
      </c>
      <c r="Q50" s="7">
        <v>2.8562856000000001E-2</v>
      </c>
      <c r="R50" s="7">
        <v>0.61402292599999997</v>
      </c>
      <c r="S50" s="7">
        <v>0.88847839011111096</v>
      </c>
      <c r="T50" s="7">
        <v>3.2914744000000003E-2</v>
      </c>
      <c r="U50" s="7">
        <v>0.71228779499999995</v>
      </c>
      <c r="V50" s="7">
        <v>0.79401579058064498</v>
      </c>
      <c r="W50" s="7">
        <v>5.2649712000000001E-2</v>
      </c>
      <c r="X50" s="7">
        <v>0.39372974900000002</v>
      </c>
      <c r="Y50" s="7">
        <v>0.75151528467567597</v>
      </c>
      <c r="Z50" s="7">
        <v>-0.2075911</v>
      </c>
      <c r="AA50" s="7">
        <v>5.3715700000000002E-4</v>
      </c>
      <c r="AB50" s="7">
        <v>2.8510640769230798E-3</v>
      </c>
      <c r="AC50" s="7">
        <v>4.8481636000000002E-2</v>
      </c>
      <c r="AD50" s="7">
        <v>0.58694575299999996</v>
      </c>
      <c r="AE50" s="7">
        <v>0.72320101708928597</v>
      </c>
      <c r="AF50" s="7">
        <v>5.1841432E-2</v>
      </c>
      <c r="AG50" s="7">
        <v>0.48351679800000003</v>
      </c>
      <c r="AH50" s="7">
        <v>0.72527519699999998</v>
      </c>
      <c r="AI50" s="7">
        <v>0.12474600199999999</v>
      </c>
      <c r="AJ50" s="7">
        <v>0.14117467</v>
      </c>
      <c r="AK50" s="7">
        <v>0.40587717625000003</v>
      </c>
      <c r="AL50" s="7">
        <v>0.21347548499999999</v>
      </c>
      <c r="AM50" s="7">
        <v>7.4187984999999998E-2</v>
      </c>
      <c r="AN50" s="7">
        <v>0.20951914584</v>
      </c>
      <c r="AO50" s="7">
        <v>0.189371806</v>
      </c>
      <c r="AP50" s="7">
        <v>7.3099738999999997E-2</v>
      </c>
      <c r="AQ50" s="7">
        <v>0.31799316052941201</v>
      </c>
      <c r="AR50" s="7">
        <v>6.6846997000000005E-2</v>
      </c>
      <c r="AS50" s="7">
        <v>0.21949913800000001</v>
      </c>
      <c r="AT50" s="7">
        <v>0.59913476249999997</v>
      </c>
      <c r="AU50" s="7">
        <v>0.15331752100000001</v>
      </c>
      <c r="AV50" s="7">
        <v>0.13156321400000001</v>
      </c>
      <c r="AW50" s="7">
        <v>0.27508672018181801</v>
      </c>
      <c r="AX50" s="7">
        <v>-2.1254886000000001E-2</v>
      </c>
      <c r="AY50" s="7">
        <v>0.73967388000000001</v>
      </c>
      <c r="AZ50" s="7">
        <v>0.91026711299999996</v>
      </c>
      <c r="BA50" s="7">
        <v>-0.16918477600000001</v>
      </c>
      <c r="BB50" s="7">
        <v>2.2392141000000001E-2</v>
      </c>
      <c r="BC50" s="7">
        <v>4.98405719032258E-2</v>
      </c>
      <c r="BD50" s="7">
        <v>6.8443487999999997E-2</v>
      </c>
      <c r="BE50" s="7">
        <v>0.34380563800000002</v>
      </c>
      <c r="BF50" s="7">
        <v>0.716628924868421</v>
      </c>
      <c r="BG50" s="7">
        <v>-0.17940007199999999</v>
      </c>
      <c r="BH50" s="7">
        <v>4.484572E-3</v>
      </c>
      <c r="BI50" s="7">
        <v>1.54717734E-2</v>
      </c>
    </row>
    <row r="51" spans="1:61" ht="15.5" x14ac:dyDescent="0.35">
      <c r="A51" s="8" t="s">
        <v>72</v>
      </c>
      <c r="B51" s="7">
        <v>-0.10831418299999999</v>
      </c>
      <c r="C51" s="7">
        <v>6.4042452E-2</v>
      </c>
      <c r="D51" s="7">
        <v>0.232575220421053</v>
      </c>
      <c r="E51" s="7">
        <v>-7.0330222999999997E-2</v>
      </c>
      <c r="F51" s="7">
        <v>0.22563633599999999</v>
      </c>
      <c r="G51" s="7">
        <v>0.71485300500000004</v>
      </c>
      <c r="H51" s="7">
        <v>6.9193378999999999E-2</v>
      </c>
      <c r="I51" s="7">
        <v>0.35301478800000002</v>
      </c>
      <c r="J51" s="7">
        <v>0.62456462492307696</v>
      </c>
      <c r="K51" s="7">
        <v>-0.15164259799999999</v>
      </c>
      <c r="L51" s="7">
        <v>8.4561429999999993E-3</v>
      </c>
      <c r="M51" s="7">
        <v>4.58416945384615E-2</v>
      </c>
      <c r="N51" s="7">
        <v>-0.13298394699999999</v>
      </c>
      <c r="O51" s="7">
        <v>3.503553E-3</v>
      </c>
      <c r="P51" s="7">
        <v>2.19768324545455E-2</v>
      </c>
      <c r="Q51" s="7">
        <v>-5.529995E-2</v>
      </c>
      <c r="R51" s="7">
        <v>0.26270080400000001</v>
      </c>
      <c r="S51" s="7">
        <v>0.65434747328571397</v>
      </c>
      <c r="T51" s="7">
        <v>-9.5374786000000003E-2</v>
      </c>
      <c r="U51" s="7">
        <v>6.1251127000000002E-2</v>
      </c>
      <c r="V51" s="7">
        <v>0.21131638815000001</v>
      </c>
      <c r="W51" s="7">
        <v>-6.1397311000000003E-2</v>
      </c>
      <c r="X51" s="7">
        <v>0.17445592300000001</v>
      </c>
      <c r="Y51" s="7">
        <v>0.62887824749999999</v>
      </c>
      <c r="Z51" s="7">
        <v>-0.146147887</v>
      </c>
      <c r="AA51" s="7">
        <v>3.0175068999999999E-2</v>
      </c>
      <c r="AB51" s="7">
        <v>8.7053627076923101E-2</v>
      </c>
      <c r="AC51" s="7">
        <v>0.29869050800000002</v>
      </c>
      <c r="AD51" s="7">
        <v>1.478403E-2</v>
      </c>
      <c r="AE51" s="7">
        <v>8.5008172500000007E-2</v>
      </c>
      <c r="AF51" s="7">
        <v>-7.2710138999999993E-2</v>
      </c>
      <c r="AG51" s="7">
        <v>9.8999486999999997E-2</v>
      </c>
      <c r="AH51" s="7">
        <v>0.57938216399999998</v>
      </c>
      <c r="AI51" s="7">
        <v>3.1088027000000001E-2</v>
      </c>
      <c r="AJ51" s="7">
        <v>0.56610890199999997</v>
      </c>
      <c r="AK51" s="7">
        <v>0.81378154662500002</v>
      </c>
      <c r="AL51" s="7">
        <v>0.13322801100000001</v>
      </c>
      <c r="AM51" s="7">
        <v>0.18740749700000001</v>
      </c>
      <c r="AN51" s="7">
        <v>0.36946049408571402</v>
      </c>
      <c r="AO51" s="7">
        <v>0.195700234</v>
      </c>
      <c r="AP51" s="7">
        <v>7.4188673999999996E-2</v>
      </c>
      <c r="AQ51" s="7">
        <v>0.31799316052941201</v>
      </c>
      <c r="AR51" s="7">
        <v>5.8409932999999997E-2</v>
      </c>
      <c r="AS51" s="7">
        <v>0.414979612</v>
      </c>
      <c r="AT51" s="7">
        <v>0.69936763255813905</v>
      </c>
      <c r="AU51" s="7">
        <v>0.22870148600000001</v>
      </c>
      <c r="AV51" s="7">
        <v>4.1567556999999998E-2</v>
      </c>
      <c r="AW51" s="7">
        <v>0.11813592396</v>
      </c>
      <c r="AX51" s="7">
        <v>-6.3874204000000004E-2</v>
      </c>
      <c r="AY51" s="7">
        <v>0.41168755200000001</v>
      </c>
      <c r="AZ51" s="7">
        <v>0.79715076124999995</v>
      </c>
      <c r="BA51" s="7">
        <v>-0.181111775</v>
      </c>
      <c r="BB51" s="7">
        <v>1.463895E-3</v>
      </c>
      <c r="BC51" s="7">
        <v>9.2100263571428601E-3</v>
      </c>
      <c r="BD51" s="7">
        <v>-5.3194416000000001E-2</v>
      </c>
      <c r="BE51" s="7">
        <v>0.26038124099999999</v>
      </c>
      <c r="BF51" s="7">
        <v>0.69599496946153805</v>
      </c>
      <c r="BG51" s="7">
        <v>-5.6714358999999999E-2</v>
      </c>
      <c r="BH51" s="7">
        <v>0.28311663100000001</v>
      </c>
      <c r="BI51" s="7">
        <v>0.36278270172222199</v>
      </c>
    </row>
    <row r="52" spans="1:61" ht="15.5" x14ac:dyDescent="0.35">
      <c r="A52" s="8" t="s">
        <v>73</v>
      </c>
      <c r="B52" s="7">
        <v>0.157131775</v>
      </c>
      <c r="C52" s="7">
        <v>0.39258303</v>
      </c>
      <c r="D52" s="7">
        <v>0.53114174647058798</v>
      </c>
      <c r="E52" s="7">
        <v>0.27163042599999998</v>
      </c>
      <c r="F52" s="7">
        <v>6.3326952000000006E-2</v>
      </c>
      <c r="G52" s="7">
        <v>0.39723269890909102</v>
      </c>
      <c r="H52" s="7">
        <v>-4.1913973E-2</v>
      </c>
      <c r="I52" s="7">
        <v>0.48308998399999997</v>
      </c>
      <c r="J52" s="7">
        <v>0.71568885067346899</v>
      </c>
      <c r="K52" s="7">
        <v>0.27294489300000002</v>
      </c>
      <c r="L52" s="7">
        <v>2.3288217999999999E-2</v>
      </c>
      <c r="M52" s="7">
        <v>8.4573002210526299E-2</v>
      </c>
      <c r="N52" s="7">
        <v>-0.13340744900000001</v>
      </c>
      <c r="O52" s="7">
        <v>0.11205593799999999</v>
      </c>
      <c r="P52" s="7">
        <v>0.24293294025000001</v>
      </c>
      <c r="Q52" s="7">
        <v>0.32904639800000002</v>
      </c>
      <c r="R52" s="7">
        <v>3.0786885999999999E-2</v>
      </c>
      <c r="S52" s="7">
        <v>0.35404918899999999</v>
      </c>
      <c r="T52" s="7">
        <v>0.39101729299999999</v>
      </c>
      <c r="U52" s="7">
        <v>1.7641749000000002E-2</v>
      </c>
      <c r="V52" s="7">
        <v>0.10144005674999999</v>
      </c>
      <c r="W52" s="7">
        <v>0.21881737600000001</v>
      </c>
      <c r="X52" s="7">
        <v>2.9285338000000001E-2</v>
      </c>
      <c r="Y52" s="7">
        <v>0.39775941250000002</v>
      </c>
      <c r="Z52" s="7">
        <v>3.5336075000000002E-2</v>
      </c>
      <c r="AA52" s="7">
        <v>0.66682838300000002</v>
      </c>
      <c r="AB52" s="7">
        <v>0.82162782905357101</v>
      </c>
      <c r="AC52" s="7">
        <v>-0.121806759</v>
      </c>
      <c r="AD52" s="7">
        <v>6.1387280000000002E-2</v>
      </c>
      <c r="AE52" s="7">
        <v>0.24916013647058799</v>
      </c>
      <c r="AF52" s="7">
        <v>0.22518237799999999</v>
      </c>
      <c r="AG52" s="7">
        <v>5.2706848000000001E-2</v>
      </c>
      <c r="AH52" s="7">
        <v>0.57938216399999998</v>
      </c>
      <c r="AI52" s="7">
        <v>-1.9417153999999999E-2</v>
      </c>
      <c r="AJ52" s="7">
        <v>0.72826075800000001</v>
      </c>
      <c r="AK52" s="7">
        <v>0.86637917762069006</v>
      </c>
      <c r="AL52" s="7">
        <v>-0.105524864</v>
      </c>
      <c r="AM52" s="7">
        <v>9.7634645000000006E-2</v>
      </c>
      <c r="AN52" s="7">
        <v>0.25910732711538498</v>
      </c>
      <c r="AO52" s="7">
        <v>-2.4821827000000001E-2</v>
      </c>
      <c r="AP52" s="7">
        <v>0.76310486200000005</v>
      </c>
      <c r="AQ52" s="7">
        <v>0.89492583894915301</v>
      </c>
      <c r="AR52" s="7">
        <v>-5.6275815999999999E-2</v>
      </c>
      <c r="AS52" s="7">
        <v>0.35623829699999998</v>
      </c>
      <c r="AT52" s="7">
        <v>0.68279006924999996</v>
      </c>
      <c r="AU52" s="7">
        <v>-6.0591664000000003E-2</v>
      </c>
      <c r="AV52" s="7">
        <v>0.42609297499999998</v>
      </c>
      <c r="AW52" s="7">
        <v>0.58393044405882399</v>
      </c>
      <c r="AX52" s="7">
        <v>0.21561343999999999</v>
      </c>
      <c r="AY52" s="7">
        <v>6.7272061999999994E-2</v>
      </c>
      <c r="AZ52" s="7">
        <v>0.30945148519999999</v>
      </c>
      <c r="BA52" s="7">
        <v>0.27450945100000002</v>
      </c>
      <c r="BB52" s="7">
        <v>4.0697464000000003E-2</v>
      </c>
      <c r="BC52" s="7">
        <v>7.0203125399999997E-2</v>
      </c>
      <c r="BD52" s="7">
        <v>0.189886519</v>
      </c>
      <c r="BE52" s="7">
        <v>6.0747227000000001E-2</v>
      </c>
      <c r="BF52" s="7">
        <v>0.59879409471428602</v>
      </c>
      <c r="BG52" s="7">
        <v>-0.17822064100000001</v>
      </c>
      <c r="BH52" s="7">
        <v>2.4974390999999999E-2</v>
      </c>
      <c r="BI52" s="7">
        <v>4.98175603714286E-2</v>
      </c>
    </row>
    <row r="53" spans="1:61" ht="15.5" x14ac:dyDescent="0.35">
      <c r="A53" s="8" t="s">
        <v>74</v>
      </c>
      <c r="B53" s="7">
        <v>-8.5602439999999998E-3</v>
      </c>
      <c r="C53" s="7">
        <v>0.93774804099999998</v>
      </c>
      <c r="D53" s="7">
        <v>0.95153845336764697</v>
      </c>
      <c r="E53" s="7">
        <v>4.3938065999999998E-2</v>
      </c>
      <c r="F53" s="7">
        <v>0.46715818399999998</v>
      </c>
      <c r="G53" s="7">
        <v>0.84826091305263196</v>
      </c>
      <c r="H53" s="7">
        <v>1.6248577E-2</v>
      </c>
      <c r="I53" s="7">
        <v>0.77849876100000004</v>
      </c>
      <c r="J53" s="7">
        <v>0.926145077741379</v>
      </c>
      <c r="K53" s="7">
        <v>0.214695782</v>
      </c>
      <c r="L53" s="7">
        <v>7.6742040999999997E-2</v>
      </c>
      <c r="M53" s="7">
        <v>0.17650669429999999</v>
      </c>
      <c r="N53" s="7">
        <v>-3.9557630000000002E-3</v>
      </c>
      <c r="O53" s="7">
        <v>0.94470003199999997</v>
      </c>
      <c r="P53" s="7">
        <v>0.96226598179411704</v>
      </c>
      <c r="Q53" s="7">
        <v>-1.297638E-3</v>
      </c>
      <c r="R53" s="7">
        <v>0.97450920900000004</v>
      </c>
      <c r="S53" s="7">
        <v>0.99611466000000004</v>
      </c>
      <c r="T53" s="7">
        <v>0.139733422</v>
      </c>
      <c r="U53" s="7">
        <v>4.4049856999999998E-2</v>
      </c>
      <c r="V53" s="7">
        <v>0.168857785166667</v>
      </c>
      <c r="W53" s="7">
        <v>-1.5715574E-2</v>
      </c>
      <c r="X53" s="7">
        <v>0.67453353599999999</v>
      </c>
      <c r="Y53" s="7">
        <v>0.88249362272222198</v>
      </c>
      <c r="Z53" s="7">
        <v>3.8727610000000003E-2</v>
      </c>
      <c r="AA53" s="7">
        <v>0.792070936</v>
      </c>
      <c r="AB53" s="7">
        <v>0.86750626323809499</v>
      </c>
      <c r="AC53" s="7">
        <v>5.9623872000000001E-2</v>
      </c>
      <c r="AD53" s="7">
        <v>0.10165113200000001</v>
      </c>
      <c r="AE53" s="7">
        <v>0.369154110947368</v>
      </c>
      <c r="AF53" s="7">
        <v>1.9296008E-2</v>
      </c>
      <c r="AG53" s="7">
        <v>0.66015949799999996</v>
      </c>
      <c r="AH53" s="7">
        <v>0.84870573954545503</v>
      </c>
      <c r="AI53" s="7">
        <v>2.5963382E-2</v>
      </c>
      <c r="AJ53" s="7">
        <v>0.707757953</v>
      </c>
      <c r="AK53" s="7">
        <v>0.85675962731578903</v>
      </c>
      <c r="AL53" s="7">
        <v>9.9044208999999994E-2</v>
      </c>
      <c r="AM53" s="7">
        <v>0.157307314</v>
      </c>
      <c r="AN53" s="7">
        <v>0.33919389581249998</v>
      </c>
      <c r="AO53" s="7">
        <v>1.9814512999999999E-2</v>
      </c>
      <c r="AP53" s="7">
        <v>0.60042447399999999</v>
      </c>
      <c r="AQ53" s="7">
        <v>0.79565940837735805</v>
      </c>
      <c r="AR53" s="7">
        <v>3.4898360000000001E-3</v>
      </c>
      <c r="AS53" s="7">
        <v>0.91957327700000002</v>
      </c>
      <c r="AT53" s="7">
        <v>0.95270781500000001</v>
      </c>
      <c r="AU53" s="7">
        <v>0.13686773699999999</v>
      </c>
      <c r="AV53" s="7">
        <v>0.35125642899999998</v>
      </c>
      <c r="AW53" s="7">
        <v>0.50493111668750001</v>
      </c>
      <c r="AX53" s="7">
        <v>3.5668099000000002E-2</v>
      </c>
      <c r="AY53" s="7">
        <v>0.63311061700000004</v>
      </c>
      <c r="AZ53" s="7">
        <v>0.91026711299999996</v>
      </c>
      <c r="BA53" s="7">
        <v>-0.115409145</v>
      </c>
      <c r="BB53" s="7">
        <v>7.8204511000000004E-2</v>
      </c>
      <c r="BC53" s="7">
        <v>0.12263889225000001</v>
      </c>
      <c r="BD53" s="7">
        <v>1.8728697999999998E-2</v>
      </c>
      <c r="BE53" s="7">
        <v>0.66919626700000001</v>
      </c>
      <c r="BF53" s="7">
        <v>0.81395069943103404</v>
      </c>
      <c r="BG53" s="7">
        <v>-0.13924710300000001</v>
      </c>
      <c r="BH53" s="7">
        <v>1.1146365E-2</v>
      </c>
      <c r="BI53" s="7">
        <v>2.7467828035714299E-2</v>
      </c>
    </row>
    <row r="54" spans="1:61" ht="15.5" x14ac:dyDescent="0.35">
      <c r="A54" s="8" t="s">
        <v>75</v>
      </c>
      <c r="B54" s="7">
        <v>-3.0985780000000001E-2</v>
      </c>
      <c r="C54" s="7">
        <v>0.72522508399999996</v>
      </c>
      <c r="D54" s="7">
        <v>0.80710533541935503</v>
      </c>
      <c r="E54" s="7">
        <v>0.17335746399999999</v>
      </c>
      <c r="F54" s="7">
        <v>8.7239815999999998E-2</v>
      </c>
      <c r="G54" s="7">
        <v>0.40130315360000002</v>
      </c>
      <c r="H54" s="7">
        <v>0.239850174</v>
      </c>
      <c r="I54" s="7">
        <v>0.12815579299999999</v>
      </c>
      <c r="J54" s="7">
        <v>0.46540787984210502</v>
      </c>
      <c r="K54" s="7">
        <v>0.140578549</v>
      </c>
      <c r="L54" s="7">
        <v>0.36677858400000002</v>
      </c>
      <c r="M54" s="7">
        <v>0.51045549743999996</v>
      </c>
      <c r="N54" s="7">
        <v>-3.4877521000000002E-2</v>
      </c>
      <c r="O54" s="7">
        <v>0.66598755300000001</v>
      </c>
      <c r="P54" s="7">
        <v>0.77886679927118596</v>
      </c>
      <c r="Q54" s="7">
        <v>0.15750497099999999</v>
      </c>
      <c r="R54" s="7">
        <v>0.203341788</v>
      </c>
      <c r="S54" s="7">
        <v>0.65434747328571397</v>
      </c>
      <c r="T54" s="7">
        <v>0.198975239</v>
      </c>
      <c r="U54" s="7">
        <v>4.2122226999999998E-2</v>
      </c>
      <c r="V54" s="7">
        <v>0.168857785166667</v>
      </c>
      <c r="W54" s="7">
        <v>0.18507448300000001</v>
      </c>
      <c r="X54" s="7">
        <v>0.21874782500000001</v>
      </c>
      <c r="Y54" s="7">
        <v>0.62887824749999999</v>
      </c>
      <c r="Z54" s="7">
        <v>-5.0956904999999997E-2</v>
      </c>
      <c r="AA54" s="7">
        <v>0.685687033</v>
      </c>
      <c r="AB54" s="7">
        <v>0.82900131848275904</v>
      </c>
      <c r="AC54" s="7">
        <v>1.6911213000000001E-2</v>
      </c>
      <c r="AD54" s="7">
        <v>0.82937323699999999</v>
      </c>
      <c r="AE54" s="7">
        <v>0.90836116433333303</v>
      </c>
      <c r="AF54" s="7">
        <v>0.22461067900000001</v>
      </c>
      <c r="AG54" s="7">
        <v>0.100689165</v>
      </c>
      <c r="AH54" s="7">
        <v>0.57938216399999998</v>
      </c>
      <c r="AI54" s="7">
        <v>0.300774979</v>
      </c>
      <c r="AJ54" s="7">
        <v>7.4090869000000004E-2</v>
      </c>
      <c r="AK54" s="7">
        <v>0.40587717625000003</v>
      </c>
      <c r="AL54" s="7">
        <v>0.28770236100000002</v>
      </c>
      <c r="AM54" s="7">
        <v>2.9589905999999999E-2</v>
      </c>
      <c r="AN54" s="7">
        <v>0.14583596528571399</v>
      </c>
      <c r="AO54" s="7">
        <v>0.191761183</v>
      </c>
      <c r="AP54" s="7">
        <v>0.12211923700000001</v>
      </c>
      <c r="AQ54" s="7">
        <v>0.401248921571429</v>
      </c>
      <c r="AR54" s="7">
        <v>0.27462082399999999</v>
      </c>
      <c r="AS54" s="7">
        <v>0.14951798599999999</v>
      </c>
      <c r="AT54" s="7">
        <v>0.51583705170000005</v>
      </c>
      <c r="AU54" s="7">
        <v>7.6560062999999998E-2</v>
      </c>
      <c r="AV54" s="7">
        <v>0.29741984999999999</v>
      </c>
      <c r="AW54" s="7">
        <v>0.44790946570212797</v>
      </c>
      <c r="AX54" s="7">
        <v>0.18373059</v>
      </c>
      <c r="AY54" s="7">
        <v>0.114531967</v>
      </c>
      <c r="AZ54" s="7">
        <v>0.41593188015789501</v>
      </c>
      <c r="BA54" s="7">
        <v>-0.14549449</v>
      </c>
      <c r="BB54" s="7">
        <v>4.7299610000000004E-3</v>
      </c>
      <c r="BC54" s="7">
        <v>1.7177226789473699E-2</v>
      </c>
      <c r="BD54" s="7">
        <v>0.24422148699999999</v>
      </c>
      <c r="BE54" s="7">
        <v>0.107157845</v>
      </c>
      <c r="BF54" s="7">
        <v>0.653883200117647</v>
      </c>
      <c r="BG54" s="7">
        <v>-0.17942513600000001</v>
      </c>
      <c r="BH54" s="7">
        <v>1.540753E-3</v>
      </c>
      <c r="BI54" s="7">
        <v>6.6444973124999999E-3</v>
      </c>
    </row>
    <row r="55" spans="1:61" ht="15.5" x14ac:dyDescent="0.35">
      <c r="A55" s="8" t="s">
        <v>76</v>
      </c>
      <c r="B55" s="7">
        <v>-3.5457227000000001E-2</v>
      </c>
      <c r="C55" s="7">
        <v>0.48735395599999998</v>
      </c>
      <c r="D55" s="7">
        <v>0.611407690254545</v>
      </c>
      <c r="E55" s="7">
        <v>-1.0686602E-2</v>
      </c>
      <c r="F55" s="7">
        <v>0.65627007100000001</v>
      </c>
      <c r="G55" s="7">
        <v>0.95618714463934396</v>
      </c>
      <c r="H55" s="7">
        <v>-6.7895209999999998E-3</v>
      </c>
      <c r="I55" s="7">
        <v>0.84389544999999999</v>
      </c>
      <c r="J55" s="7">
        <v>0.963485598822581</v>
      </c>
      <c r="K55" s="7">
        <v>2.6318764000000001E-2</v>
      </c>
      <c r="L55" s="7">
        <v>0.64083979000000002</v>
      </c>
      <c r="M55" s="7">
        <v>0.76237837086206905</v>
      </c>
      <c r="N55" s="7">
        <v>9.9287079E-2</v>
      </c>
      <c r="O55" s="7">
        <v>6.6722878999999999E-2</v>
      </c>
      <c r="P55" s="7">
        <v>0.18425183584615401</v>
      </c>
      <c r="Q55" s="7">
        <v>-3.2782900000000001E-3</v>
      </c>
      <c r="R55" s="7">
        <v>0.885849891</v>
      </c>
      <c r="S55" s="7">
        <v>0.99611466000000004</v>
      </c>
      <c r="T55" s="7">
        <v>-4.7264228999999998E-2</v>
      </c>
      <c r="U55" s="7">
        <v>0.11446519199999999</v>
      </c>
      <c r="V55" s="7">
        <v>0.2632699416</v>
      </c>
      <c r="W55" s="7">
        <v>-1.5486629999999999E-2</v>
      </c>
      <c r="X55" s="7">
        <v>0.458598689</v>
      </c>
      <c r="Y55" s="7">
        <v>0.75341213192857104</v>
      </c>
      <c r="Z55" s="7">
        <v>-5.3951275999999999E-2</v>
      </c>
      <c r="AA55" s="7">
        <v>0.25271779100000002</v>
      </c>
      <c r="AB55" s="7">
        <v>0.43593818947500002</v>
      </c>
      <c r="AC55" s="7">
        <v>-2.7051685999999998E-2</v>
      </c>
      <c r="AD55" s="7">
        <v>0.78945599799999999</v>
      </c>
      <c r="AE55" s="7">
        <v>0.89631946301612897</v>
      </c>
      <c r="AF55" s="7">
        <v>-4.2763227000000001E-2</v>
      </c>
      <c r="AG55" s="7">
        <v>4.5499110000000002E-2</v>
      </c>
      <c r="AH55" s="7">
        <v>0.57938216399999998</v>
      </c>
      <c r="AI55" s="7">
        <v>-2.642026E-3</v>
      </c>
      <c r="AJ55" s="7">
        <v>0.929179176</v>
      </c>
      <c r="AK55" s="7">
        <v>0.97141459309090905</v>
      </c>
      <c r="AL55" s="7">
        <v>-1.5807096E-2</v>
      </c>
      <c r="AM55" s="7">
        <v>0.73825840399999998</v>
      </c>
      <c r="AN55" s="7">
        <v>0.86338694705084695</v>
      </c>
      <c r="AO55" s="7">
        <v>-2.224958E-3</v>
      </c>
      <c r="AP55" s="7">
        <v>0.96436462199999995</v>
      </c>
      <c r="AQ55" s="7">
        <v>0.96989978200000004</v>
      </c>
      <c r="AR55" s="7">
        <v>2.3623870000000001E-3</v>
      </c>
      <c r="AS55" s="7">
        <v>0.932761124</v>
      </c>
      <c r="AT55" s="7">
        <v>0.95270781500000001</v>
      </c>
      <c r="AU55" s="7">
        <v>1.3217638E-2</v>
      </c>
      <c r="AV55" s="7">
        <v>0.88997452700000002</v>
      </c>
      <c r="AW55" s="7">
        <v>0.92439558801492505</v>
      </c>
      <c r="AX55" s="7">
        <v>-1.1375451999999999E-2</v>
      </c>
      <c r="AY55" s="7">
        <v>0.70092117300000001</v>
      </c>
      <c r="AZ55" s="7">
        <v>0.91026711299999996</v>
      </c>
      <c r="BA55" s="7">
        <v>-4.2022146000000003E-2</v>
      </c>
      <c r="BB55" s="7">
        <v>0.42022353200000001</v>
      </c>
      <c r="BC55" s="7">
        <v>0.508691644</v>
      </c>
      <c r="BD55" s="7">
        <v>-3.2624977999999999E-2</v>
      </c>
      <c r="BE55" s="7">
        <v>0.12430815200000001</v>
      </c>
      <c r="BF55" s="7">
        <v>0.653883200117647</v>
      </c>
      <c r="BG55" s="7">
        <v>-4.7783878000000002E-2</v>
      </c>
      <c r="BH55" s="7">
        <v>0.21153180699999999</v>
      </c>
      <c r="BI55" s="7">
        <v>0.29191389365999998</v>
      </c>
    </row>
    <row r="56" spans="1:61" ht="15.5" x14ac:dyDescent="0.35">
      <c r="A56" s="8" t="s">
        <v>77</v>
      </c>
      <c r="B56" s="7">
        <v>-0.275122641</v>
      </c>
      <c r="C56" s="7">
        <v>2.5661751999999999E-2</v>
      </c>
      <c r="D56" s="7">
        <v>0.126475777714286</v>
      </c>
      <c r="E56" s="7">
        <v>1.2619396999999999E-2</v>
      </c>
      <c r="F56" s="7">
        <v>0.88864869300000005</v>
      </c>
      <c r="G56" s="7">
        <v>0.97359301266176501</v>
      </c>
      <c r="H56" s="7">
        <v>0.17285614899999999</v>
      </c>
      <c r="I56" s="7">
        <v>0.11089816700000001</v>
      </c>
      <c r="J56" s="7">
        <v>0.44157728366666699</v>
      </c>
      <c r="K56" s="7">
        <v>-0.102540504</v>
      </c>
      <c r="L56" s="7">
        <v>9.6165964000000007E-2</v>
      </c>
      <c r="M56" s="7">
        <v>0.199355475794118</v>
      </c>
      <c r="N56" s="7">
        <v>-0.103280467</v>
      </c>
      <c r="O56" s="7">
        <v>6.6513872000000002E-2</v>
      </c>
      <c r="P56" s="7">
        <v>0.18425183584615401</v>
      </c>
      <c r="Q56" s="7">
        <v>7.955827E-2</v>
      </c>
      <c r="R56" s="7">
        <v>0.43594777899999998</v>
      </c>
      <c r="S56" s="7">
        <v>0.83556657641666698</v>
      </c>
      <c r="T56" s="7">
        <v>4.9531059000000002E-2</v>
      </c>
      <c r="U56" s="7">
        <v>0.47481442200000001</v>
      </c>
      <c r="V56" s="7">
        <v>0.61815462486792405</v>
      </c>
      <c r="W56" s="7">
        <v>0.11573559899999999</v>
      </c>
      <c r="X56" s="7">
        <v>0.303615886</v>
      </c>
      <c r="Y56" s="7">
        <v>0.65467175418750001</v>
      </c>
      <c r="Z56" s="7">
        <v>-0.25858183400000001</v>
      </c>
      <c r="AA56" s="7">
        <v>1.2608500000000001E-4</v>
      </c>
      <c r="AB56" s="7">
        <v>8.6998649999999996E-4</v>
      </c>
      <c r="AC56" s="7">
        <v>1.2284237E-2</v>
      </c>
      <c r="AD56" s="7">
        <v>0.89061340600000005</v>
      </c>
      <c r="AE56" s="7">
        <v>0.94542038483076896</v>
      </c>
      <c r="AF56" s="7">
        <v>0.13805067400000001</v>
      </c>
      <c r="AG56" s="7">
        <v>0.185484072</v>
      </c>
      <c r="AH56" s="7">
        <v>0.57938216399999998</v>
      </c>
      <c r="AI56" s="7">
        <v>0.213527203</v>
      </c>
      <c r="AJ56" s="7">
        <v>4.7623995000000002E-2</v>
      </c>
      <c r="AK56" s="7">
        <v>0.40587717625000003</v>
      </c>
      <c r="AL56" s="7">
        <v>0.20307393000000001</v>
      </c>
      <c r="AM56" s="7">
        <v>7.2187922000000002E-2</v>
      </c>
      <c r="AN56" s="7">
        <v>0.20951914584</v>
      </c>
      <c r="AO56" s="7">
        <v>0.29895179500000002</v>
      </c>
      <c r="AP56" s="7">
        <v>1.1226172E-2</v>
      </c>
      <c r="AQ56" s="7">
        <v>0.17796480000000001</v>
      </c>
      <c r="AR56" s="7">
        <v>0.20638147800000001</v>
      </c>
      <c r="AS56" s="7">
        <v>0.119706837</v>
      </c>
      <c r="AT56" s="7">
        <v>0.51583705170000005</v>
      </c>
      <c r="AU56" s="7">
        <v>0.178681637</v>
      </c>
      <c r="AV56" s="7">
        <v>8.2757208999999998E-2</v>
      </c>
      <c r="AW56" s="7">
        <v>0.203937407892857</v>
      </c>
      <c r="AX56" s="7">
        <v>-2.0435495000000001E-2</v>
      </c>
      <c r="AY56" s="7">
        <v>0.835001942</v>
      </c>
      <c r="AZ56" s="7">
        <v>0.94560064431147495</v>
      </c>
      <c r="BA56" s="7">
        <v>-0.105449264</v>
      </c>
      <c r="BB56" s="7">
        <v>0.261416908</v>
      </c>
      <c r="BC56" s="7">
        <v>0.35368169905882402</v>
      </c>
      <c r="BD56" s="7">
        <v>0.154653451</v>
      </c>
      <c r="BE56" s="7">
        <v>0.153614693</v>
      </c>
      <c r="BF56" s="7">
        <v>0.653883200117647</v>
      </c>
      <c r="BG56" s="7">
        <v>-0.18849464399999999</v>
      </c>
      <c r="BH56" s="7">
        <v>5.5850020000000004E-3</v>
      </c>
      <c r="BI56" s="7">
        <v>1.8134730545454499E-2</v>
      </c>
    </row>
    <row r="57" spans="1:61" ht="15.5" x14ac:dyDescent="0.35">
      <c r="A57" s="8" t="s">
        <v>78</v>
      </c>
      <c r="B57" s="7">
        <v>0.37891659</v>
      </c>
      <c r="C57" s="7">
        <v>1.146261E-3</v>
      </c>
      <c r="D57" s="7">
        <v>9.5096260000000002E-3</v>
      </c>
      <c r="E57" s="7">
        <v>0.22886507</v>
      </c>
      <c r="F57" s="7">
        <v>4.3864799999999998E-4</v>
      </c>
      <c r="G57" s="7">
        <v>1.5133356000000001E-2</v>
      </c>
      <c r="H57" s="7">
        <v>-7.4752584999999996E-2</v>
      </c>
      <c r="I57" s="7">
        <v>4.8023969E-2</v>
      </c>
      <c r="J57" s="7">
        <v>0.31861467599999999</v>
      </c>
      <c r="K57" s="7">
        <v>0.204328647</v>
      </c>
      <c r="L57" s="7">
        <v>1.5858845E-2</v>
      </c>
      <c r="M57" s="7">
        <v>6.8391269062499996E-2</v>
      </c>
      <c r="N57" s="7">
        <v>-8.5005345999999996E-2</v>
      </c>
      <c r="O57" s="7">
        <v>0.26754973799999998</v>
      </c>
      <c r="P57" s="7">
        <v>0.42522378150000001</v>
      </c>
      <c r="Q57" s="7">
        <v>0.126948162</v>
      </c>
      <c r="R57" s="7">
        <v>0.115828026</v>
      </c>
      <c r="S57" s="7">
        <v>0.65434747328571397</v>
      </c>
      <c r="T57" s="7">
        <v>0.13662180700000001</v>
      </c>
      <c r="U57" s="7">
        <v>0.16160363899999999</v>
      </c>
      <c r="V57" s="7">
        <v>0.31859003117142898</v>
      </c>
      <c r="W57" s="7">
        <v>9.8327109999999995E-2</v>
      </c>
      <c r="X57" s="7">
        <v>0.24857396200000001</v>
      </c>
      <c r="Y57" s="7">
        <v>0.62887824749999999</v>
      </c>
      <c r="Z57" s="7">
        <v>0.100900061</v>
      </c>
      <c r="AA57" s="7">
        <v>9.7750698999999996E-2</v>
      </c>
      <c r="AB57" s="7">
        <v>0.217574136483871</v>
      </c>
      <c r="AC57" s="7">
        <v>-0.13801486199999999</v>
      </c>
      <c r="AD57" s="7">
        <v>2.7556780000000001E-3</v>
      </c>
      <c r="AE57" s="7">
        <v>3.1747268000000002E-2</v>
      </c>
      <c r="AF57" s="7">
        <v>0.122518169</v>
      </c>
      <c r="AG57" s="7">
        <v>5.3082608000000003E-2</v>
      </c>
      <c r="AH57" s="7">
        <v>0.57938216399999998</v>
      </c>
      <c r="AI57" s="7">
        <v>-6.7779495999999995E-2</v>
      </c>
      <c r="AJ57" s="7">
        <v>5.2076498999999998E-2</v>
      </c>
      <c r="AK57" s="7">
        <v>0.40587717625000003</v>
      </c>
      <c r="AL57" s="7">
        <v>-0.112337749</v>
      </c>
      <c r="AM57" s="7">
        <v>4.9327349999999997E-3</v>
      </c>
      <c r="AN57" s="7">
        <v>0.11345290500000001</v>
      </c>
      <c r="AO57" s="7">
        <v>-8.9722689999999994E-2</v>
      </c>
      <c r="AP57" s="7">
        <v>5.9867614E-2</v>
      </c>
      <c r="AQ57" s="7">
        <v>0.31799316052941201</v>
      </c>
      <c r="AR57" s="7">
        <v>-7.1803048999999994E-2</v>
      </c>
      <c r="AS57" s="7">
        <v>1.3356635E-2</v>
      </c>
      <c r="AT57" s="7">
        <v>0.30528171975000001</v>
      </c>
      <c r="AU57" s="7">
        <v>-0.17853938899999999</v>
      </c>
      <c r="AV57" s="7">
        <v>4.1099000000000002E-4</v>
      </c>
      <c r="AW57" s="7">
        <v>3.5447887500000001E-3</v>
      </c>
      <c r="AX57" s="7">
        <v>0.160014243</v>
      </c>
      <c r="AY57" s="7">
        <v>2.1908301000000002E-2</v>
      </c>
      <c r="AZ57" s="7">
        <v>0.188959096125</v>
      </c>
      <c r="BA57" s="7">
        <v>0.148097954</v>
      </c>
      <c r="BB57" s="7">
        <v>0.327004984</v>
      </c>
      <c r="BC57" s="7">
        <v>0.41783970177777802</v>
      </c>
      <c r="BD57" s="7">
        <v>8.1405198999999998E-2</v>
      </c>
      <c r="BE57" s="7">
        <v>0.19045527800000001</v>
      </c>
      <c r="BF57" s="7">
        <v>0.66494847885714303</v>
      </c>
      <c r="BG57" s="7">
        <v>-0.11278489999999999</v>
      </c>
      <c r="BH57" s="7">
        <v>6.7870368E-2</v>
      </c>
      <c r="BI57" s="7">
        <v>0.114220863219512</v>
      </c>
    </row>
    <row r="58" spans="1:61" ht="15.5" x14ac:dyDescent="0.35">
      <c r="A58" s="8" t="s">
        <v>79</v>
      </c>
      <c r="B58" s="7">
        <v>2.7507811E-2</v>
      </c>
      <c r="C58" s="7">
        <v>0.256763984</v>
      </c>
      <c r="D58" s="7">
        <v>0.44291787240000002</v>
      </c>
      <c r="E58" s="7">
        <v>-4.8895345E-2</v>
      </c>
      <c r="F58" s="7">
        <v>0.11424179299999999</v>
      </c>
      <c r="G58" s="7">
        <v>0.451856616166667</v>
      </c>
      <c r="H58" s="7">
        <v>-2.3911609E-2</v>
      </c>
      <c r="I58" s="7">
        <v>0.62266873300000003</v>
      </c>
      <c r="J58" s="7">
        <v>0.82987121630769201</v>
      </c>
      <c r="K58" s="7">
        <v>-6.5999381999999995E-2</v>
      </c>
      <c r="L58" s="7">
        <v>0.30888682200000001</v>
      </c>
      <c r="M58" s="7">
        <v>0.46333023299999998</v>
      </c>
      <c r="N58" s="7">
        <v>0.19919300500000001</v>
      </c>
      <c r="O58" s="7">
        <v>6.6841048E-2</v>
      </c>
      <c r="P58" s="7">
        <v>0.18425183584615401</v>
      </c>
      <c r="Q58" s="7">
        <v>-4.4351705999999998E-2</v>
      </c>
      <c r="R58" s="7">
        <v>0.134450136</v>
      </c>
      <c r="S58" s="7">
        <v>0.65434747328571397</v>
      </c>
      <c r="T58" s="7">
        <v>-7.2414527000000006E-2</v>
      </c>
      <c r="U58" s="7">
        <v>0.112828578</v>
      </c>
      <c r="V58" s="7">
        <v>0.2632699416</v>
      </c>
      <c r="W58" s="7">
        <v>-5.7323525E-2</v>
      </c>
      <c r="X58" s="7">
        <v>3.2348188999999999E-2</v>
      </c>
      <c r="Y58" s="7">
        <v>0.39775941250000002</v>
      </c>
      <c r="Z58" s="7">
        <v>0.33143292699999999</v>
      </c>
      <c r="AA58" s="7">
        <v>2.1884549999999999E-2</v>
      </c>
      <c r="AB58" s="7">
        <v>6.9795203045454501E-2</v>
      </c>
      <c r="AC58" s="7">
        <v>3.4974294000000003E-2</v>
      </c>
      <c r="AD58" s="7">
        <v>0.74215252600000003</v>
      </c>
      <c r="AE58" s="7">
        <v>0.86794108972881401</v>
      </c>
      <c r="AF58" s="7">
        <v>-4.9014677E-2</v>
      </c>
      <c r="AG58" s="7">
        <v>0.116390384</v>
      </c>
      <c r="AH58" s="7">
        <v>0.57938216399999998</v>
      </c>
      <c r="AI58" s="7">
        <v>-5.3182900999999998E-2</v>
      </c>
      <c r="AJ58" s="7">
        <v>0.104021138</v>
      </c>
      <c r="AK58" s="7">
        <v>0.40587717625000003</v>
      </c>
      <c r="AL58" s="7">
        <v>-1.5503677E-2</v>
      </c>
      <c r="AM58" s="7">
        <v>0.78190750499999995</v>
      </c>
      <c r="AN58" s="7">
        <v>0.87018738459677403</v>
      </c>
      <c r="AO58" s="7">
        <v>9.1098120000000005E-2</v>
      </c>
      <c r="AP58" s="7">
        <v>0.53104706999999995</v>
      </c>
      <c r="AQ58" s="7">
        <v>0.74864447859183703</v>
      </c>
      <c r="AR58" s="7">
        <v>-5.1085990000000001E-3</v>
      </c>
      <c r="AS58" s="7">
        <v>0.89045503500000001</v>
      </c>
      <c r="AT58" s="7">
        <v>0.95270781500000001</v>
      </c>
      <c r="AU58" s="7">
        <v>-2.3667387000000002E-2</v>
      </c>
      <c r="AV58" s="7">
        <v>0.73016575100000003</v>
      </c>
      <c r="AW58" s="7">
        <v>0.830308685704918</v>
      </c>
      <c r="AX58" s="7">
        <v>3.9712223999999997E-2</v>
      </c>
      <c r="AY58" s="7">
        <v>0.14883515</v>
      </c>
      <c r="AZ58" s="7">
        <v>0.5134812675</v>
      </c>
      <c r="BA58" s="7">
        <v>0.110266136</v>
      </c>
      <c r="BB58" s="7">
        <v>0.27327887099999998</v>
      </c>
      <c r="BC58" s="7">
        <v>0.36262004036538498</v>
      </c>
      <c r="BD58" s="7">
        <v>-5.4460322999999998E-2</v>
      </c>
      <c r="BE58" s="7">
        <v>5.0737324E-2</v>
      </c>
      <c r="BF58" s="7">
        <v>0.59879409471428602</v>
      </c>
      <c r="BG58" s="7">
        <v>0.16289862099999999</v>
      </c>
      <c r="BH58" s="7">
        <v>0.100044779</v>
      </c>
      <c r="BI58" s="7">
        <v>0.15688840343181801</v>
      </c>
    </row>
    <row r="59" spans="1:61" ht="15.5" x14ac:dyDescent="0.35">
      <c r="A59" s="8" t="s">
        <v>80</v>
      </c>
      <c r="B59" s="7">
        <v>-0.14709365599999999</v>
      </c>
      <c r="C59" s="7">
        <v>8.2018049999999995E-3</v>
      </c>
      <c r="D59" s="7">
        <v>4.7160378750000002E-2</v>
      </c>
      <c r="E59" s="7">
        <v>-0.120990766</v>
      </c>
      <c r="F59" s="7">
        <v>5.6714169999999998E-3</v>
      </c>
      <c r="G59" s="7">
        <v>9.7831943249999997E-2</v>
      </c>
      <c r="H59" s="7">
        <v>-1.0180552000000001E-2</v>
      </c>
      <c r="I59" s="7">
        <v>0.83598404800000004</v>
      </c>
      <c r="J59" s="7">
        <v>0.963485598822581</v>
      </c>
      <c r="K59" s="7">
        <v>-0.14255150799999999</v>
      </c>
      <c r="L59" s="7">
        <v>3.1677609999999998E-3</v>
      </c>
      <c r="M59" s="7">
        <v>2.7321938625E-2</v>
      </c>
      <c r="N59" s="7">
        <v>-0.10377760599999999</v>
      </c>
      <c r="O59" s="7">
        <v>2.191026E-3</v>
      </c>
      <c r="P59" s="7">
        <v>1.64682162E-2</v>
      </c>
      <c r="Q59" s="7">
        <v>-5.3015698E-2</v>
      </c>
      <c r="R59" s="7">
        <v>0.19368724400000001</v>
      </c>
      <c r="S59" s="7">
        <v>0.65434747328571397</v>
      </c>
      <c r="T59" s="7">
        <v>-3.8190772999999997E-2</v>
      </c>
      <c r="U59" s="7">
        <v>0.521827877</v>
      </c>
      <c r="V59" s="7">
        <v>0.64296649130357098</v>
      </c>
      <c r="W59" s="7">
        <v>-3.2164268000000003E-2</v>
      </c>
      <c r="X59" s="7">
        <v>0.41568577800000001</v>
      </c>
      <c r="Y59" s="7">
        <v>0.75341213192857104</v>
      </c>
      <c r="Z59" s="7">
        <v>-0.21667940699999999</v>
      </c>
      <c r="AA59" s="7">
        <v>1.2297799999999999E-4</v>
      </c>
      <c r="AB59" s="7">
        <v>8.6998649999999996E-4</v>
      </c>
      <c r="AC59" s="7">
        <v>-3.9670180000000001E-3</v>
      </c>
      <c r="AD59" s="7">
        <v>0.944047686</v>
      </c>
      <c r="AE59" s="7">
        <v>0.96470633523529403</v>
      </c>
      <c r="AF59" s="7">
        <v>-4.7457841000000001E-2</v>
      </c>
      <c r="AG59" s="7">
        <v>0.308744515</v>
      </c>
      <c r="AH59" s="7">
        <v>0.63720729838235302</v>
      </c>
      <c r="AI59" s="7">
        <v>1.9030620000000001E-3</v>
      </c>
      <c r="AJ59" s="7">
        <v>0.96242194299999995</v>
      </c>
      <c r="AK59" s="7">
        <v>0.97750780072058796</v>
      </c>
      <c r="AL59" s="7">
        <v>-1.4318108E-2</v>
      </c>
      <c r="AM59" s="7">
        <v>0.76816475399999995</v>
      </c>
      <c r="AN59" s="7">
        <v>0.868907672557377</v>
      </c>
      <c r="AO59" s="7">
        <v>3.9564518999999999E-2</v>
      </c>
      <c r="AP59" s="7">
        <v>0.42257423500000002</v>
      </c>
      <c r="AQ59" s="7">
        <v>0.67808423755813996</v>
      </c>
      <c r="AR59" s="7">
        <v>2.0547168000000001E-2</v>
      </c>
      <c r="AS59" s="7">
        <v>0.68886942600000001</v>
      </c>
      <c r="AT59" s="7">
        <v>0.90441051667924499</v>
      </c>
      <c r="AU59" s="7">
        <v>0.17682799599999999</v>
      </c>
      <c r="AV59" s="7">
        <v>0.16179259700000001</v>
      </c>
      <c r="AW59" s="7">
        <v>0.30172132954054098</v>
      </c>
      <c r="AX59" s="7">
        <v>-0.13996097699999999</v>
      </c>
      <c r="AY59" s="7">
        <v>1.1788650000000001E-3</v>
      </c>
      <c r="AZ59" s="7">
        <v>2.7113894999999999E-2</v>
      </c>
      <c r="BA59" s="7">
        <v>-0.134888128</v>
      </c>
      <c r="BB59" s="7">
        <v>2.3709537999999999E-2</v>
      </c>
      <c r="BC59" s="7">
        <v>5.0719742181818198E-2</v>
      </c>
      <c r="BD59" s="7">
        <v>-3.4139494999999999E-2</v>
      </c>
      <c r="BE59" s="7">
        <v>0.454717659</v>
      </c>
      <c r="BF59" s="7">
        <v>0.72236406736363601</v>
      </c>
      <c r="BG59" s="7">
        <v>-8.0787213999999996E-2</v>
      </c>
      <c r="BH59" s="7">
        <v>5.5580101E-2</v>
      </c>
      <c r="BI59" s="7">
        <v>9.5875674224999999E-2</v>
      </c>
    </row>
    <row r="60" spans="1:61" ht="15.5" x14ac:dyDescent="0.35">
      <c r="A60" s="8" t="s">
        <v>81</v>
      </c>
      <c r="B60" s="7">
        <v>-5.7160862999999999E-2</v>
      </c>
      <c r="C60" s="7">
        <v>0.32127499700000001</v>
      </c>
      <c r="D60" s="7">
        <v>0.49262166206666702</v>
      </c>
      <c r="E60" s="7">
        <v>-8.9799549000000006E-2</v>
      </c>
      <c r="F60" s="7">
        <v>4.1430981999999998E-2</v>
      </c>
      <c r="G60" s="7">
        <v>0.317637528666667</v>
      </c>
      <c r="H60" s="7">
        <v>-1.3534855E-2</v>
      </c>
      <c r="I60" s="7">
        <v>0.71285540400000003</v>
      </c>
      <c r="J60" s="7">
        <v>0.926145077741379</v>
      </c>
      <c r="K60" s="7">
        <v>-1.1809887E-2</v>
      </c>
      <c r="L60" s="7">
        <v>0.90871448200000005</v>
      </c>
      <c r="M60" s="7">
        <v>0.96307467913636402</v>
      </c>
      <c r="N60" s="7">
        <v>-0.123405552</v>
      </c>
      <c r="O60" s="7">
        <v>4.6021299000000002E-2</v>
      </c>
      <c r="P60" s="7">
        <v>0.161602475142857</v>
      </c>
      <c r="Q60" s="7">
        <v>-5.486738E-2</v>
      </c>
      <c r="R60" s="7">
        <v>0.14285637300000001</v>
      </c>
      <c r="S60" s="7">
        <v>0.65434747328571397</v>
      </c>
      <c r="T60" s="7">
        <v>1.8809026999999999E-2</v>
      </c>
      <c r="U60" s="7">
        <v>0.81498272599999999</v>
      </c>
      <c r="V60" s="7">
        <v>0.86513550913846105</v>
      </c>
      <c r="W60" s="7">
        <v>-4.2944820000000002E-2</v>
      </c>
      <c r="X60" s="7">
        <v>0.241227107</v>
      </c>
      <c r="Y60" s="7">
        <v>0.62887824749999999</v>
      </c>
      <c r="Z60" s="7">
        <v>-7.6138150000000002E-2</v>
      </c>
      <c r="AA60" s="7">
        <v>0.21213732199999999</v>
      </c>
      <c r="AB60" s="7">
        <v>0.39560743832432399</v>
      </c>
      <c r="AC60" s="7">
        <v>5.8310563000000003E-2</v>
      </c>
      <c r="AD60" s="7">
        <v>0.203615296</v>
      </c>
      <c r="AE60" s="7">
        <v>0.43904548199999999</v>
      </c>
      <c r="AF60" s="7">
        <v>-4.4670783999999998E-2</v>
      </c>
      <c r="AG60" s="7">
        <v>0.31398620500000002</v>
      </c>
      <c r="AH60" s="7">
        <v>0.63720729838235302</v>
      </c>
      <c r="AI60" s="7">
        <v>-1.0908274000000001E-2</v>
      </c>
      <c r="AJ60" s="7">
        <v>0.78598690100000002</v>
      </c>
      <c r="AK60" s="7">
        <v>0.90388493614999998</v>
      </c>
      <c r="AL60" s="7">
        <v>3.3563121000000001E-2</v>
      </c>
      <c r="AM60" s="7">
        <v>0.35174523600000002</v>
      </c>
      <c r="AN60" s="7">
        <v>0.55160048372727299</v>
      </c>
      <c r="AO60" s="7">
        <v>5.3686825000000001E-2</v>
      </c>
      <c r="AP60" s="7">
        <v>9.3628028000000002E-2</v>
      </c>
      <c r="AQ60" s="7">
        <v>0.34001757536842098</v>
      </c>
      <c r="AR60" s="7">
        <v>-1.4770597999999999E-2</v>
      </c>
      <c r="AS60" s="7">
        <v>0.69469213600000002</v>
      </c>
      <c r="AT60" s="7">
        <v>0.90441051667924499</v>
      </c>
      <c r="AU60" s="7">
        <v>7.8258903000000005E-2</v>
      </c>
      <c r="AV60" s="7">
        <v>0.231899194</v>
      </c>
      <c r="AW60" s="7">
        <v>0.39123674064285702</v>
      </c>
      <c r="AX60" s="7">
        <v>-9.1378479999999998E-2</v>
      </c>
      <c r="AY60" s="7">
        <v>3.8217557999999999E-2</v>
      </c>
      <c r="AZ60" s="7">
        <v>0.23972831836363601</v>
      </c>
      <c r="BA60" s="7">
        <v>-0.141620096</v>
      </c>
      <c r="BB60" s="7">
        <v>2.41953E-3</v>
      </c>
      <c r="BC60" s="7">
        <v>1.0434223124999999E-2</v>
      </c>
      <c r="BD60" s="7">
        <v>-3.7897518999999998E-2</v>
      </c>
      <c r="BE60" s="7">
        <v>0.39402517599999998</v>
      </c>
      <c r="BF60" s="7">
        <v>0.716628924868421</v>
      </c>
      <c r="BG60" s="7">
        <v>-1.4586754E-2</v>
      </c>
      <c r="BH60" s="7">
        <v>0.85762508400000004</v>
      </c>
      <c r="BI60" s="7">
        <v>0.896608042363636</v>
      </c>
    </row>
    <row r="61" spans="1:61" ht="15.5" x14ac:dyDescent="0.35">
      <c r="A61" s="8" t="s">
        <v>82</v>
      </c>
      <c r="B61" s="7">
        <v>-0.107983616</v>
      </c>
      <c r="C61" s="7">
        <v>7.7109311E-2</v>
      </c>
      <c r="D61" s="7">
        <v>0.25335916471428599</v>
      </c>
      <c r="E61" s="7">
        <v>-0.147088149</v>
      </c>
      <c r="F61" s="7">
        <v>0.143714859</v>
      </c>
      <c r="G61" s="7">
        <v>0.52191185636842097</v>
      </c>
      <c r="H61" s="7">
        <v>-4.0599828999999997E-2</v>
      </c>
      <c r="I61" s="7">
        <v>0.62541019200000003</v>
      </c>
      <c r="J61" s="7">
        <v>0.82987121630769201</v>
      </c>
      <c r="K61" s="7">
        <v>-0.18151466199999999</v>
      </c>
      <c r="L61" s="7">
        <v>8.6368409999999993E-3</v>
      </c>
      <c r="M61" s="7">
        <v>4.58416945384615E-2</v>
      </c>
      <c r="N61" s="7">
        <v>0.18481869000000001</v>
      </c>
      <c r="O61" s="7">
        <v>0.20618688600000001</v>
      </c>
      <c r="P61" s="7">
        <v>0.35567237834999998</v>
      </c>
      <c r="Q61" s="7">
        <v>-0.106400326</v>
      </c>
      <c r="R61" s="7">
        <v>0.243090536</v>
      </c>
      <c r="S61" s="7">
        <v>0.65434747328571397</v>
      </c>
      <c r="T61" s="7">
        <v>-0.1681821</v>
      </c>
      <c r="U61" s="7">
        <v>3.0736774000000001E-2</v>
      </c>
      <c r="V61" s="7">
        <v>0.163141338923077</v>
      </c>
      <c r="W61" s="7">
        <v>-9.1390368999999999E-2</v>
      </c>
      <c r="X61" s="7">
        <v>0.272270499</v>
      </c>
      <c r="Y61" s="7">
        <v>0.63056741758064505</v>
      </c>
      <c r="Z61" s="7">
        <v>1.6392383999999999E-2</v>
      </c>
      <c r="AA61" s="7">
        <v>0.83363066299999999</v>
      </c>
      <c r="AB61" s="7">
        <v>0.87763546259090897</v>
      </c>
      <c r="AC61" s="7">
        <v>-7.7653384000000006E-2</v>
      </c>
      <c r="AD61" s="7">
        <v>0.37478014300000001</v>
      </c>
      <c r="AE61" s="7">
        <v>0.57594898459999999</v>
      </c>
      <c r="AF61" s="7">
        <v>-0.122057898</v>
      </c>
      <c r="AG61" s="7">
        <v>0.19293706499999999</v>
      </c>
      <c r="AH61" s="7">
        <v>0.57938216399999998</v>
      </c>
      <c r="AI61" s="7">
        <v>-4.1768860000000003E-3</v>
      </c>
      <c r="AJ61" s="7">
        <v>0.96334102099999996</v>
      </c>
      <c r="AK61" s="7">
        <v>0.97750780072058796</v>
      </c>
      <c r="AL61" s="7">
        <v>-9.6955530000000009E-3</v>
      </c>
      <c r="AM61" s="7">
        <v>0.91203721999999998</v>
      </c>
      <c r="AN61" s="7">
        <v>0.96816258738461503</v>
      </c>
      <c r="AO61" s="7">
        <v>-2.0841134000000001E-2</v>
      </c>
      <c r="AP61" s="7">
        <v>0.75725836000000002</v>
      </c>
      <c r="AQ61" s="7">
        <v>0.89492583894915301</v>
      </c>
      <c r="AR61" s="7">
        <v>-2.1475555E-2</v>
      </c>
      <c r="AS61" s="7">
        <v>0.76606408999999998</v>
      </c>
      <c r="AT61" s="7">
        <v>0.91473754581355904</v>
      </c>
      <c r="AU61" s="7">
        <v>-6.9687020000000002E-3</v>
      </c>
      <c r="AV61" s="7">
        <v>0.93582254099999995</v>
      </c>
      <c r="AW61" s="7">
        <v>0.94958463719117603</v>
      </c>
      <c r="AX61" s="7">
        <v>-0.10067480099999999</v>
      </c>
      <c r="AY61" s="7">
        <v>0.34634755099999998</v>
      </c>
      <c r="AZ61" s="7">
        <v>0.79715076124999995</v>
      </c>
      <c r="BA61" s="7">
        <v>-7.1863570000000002E-2</v>
      </c>
      <c r="BB61" s="7">
        <v>0.39382065500000002</v>
      </c>
      <c r="BC61" s="7">
        <v>0.49406591263636401</v>
      </c>
      <c r="BD61" s="7">
        <v>-9.8299512000000006E-2</v>
      </c>
      <c r="BE61" s="7">
        <v>0.26225897399999998</v>
      </c>
      <c r="BF61" s="7">
        <v>0.69599496946153805</v>
      </c>
      <c r="BG61" s="7">
        <v>0.28948742199999999</v>
      </c>
      <c r="BH61" s="7">
        <v>9.7642014999999999E-2</v>
      </c>
      <c r="BI61" s="7">
        <v>0.15668137290697701</v>
      </c>
    </row>
    <row r="62" spans="1:61" ht="15.5" x14ac:dyDescent="0.35">
      <c r="A62" s="8" t="s">
        <v>83</v>
      </c>
      <c r="B62" s="7">
        <v>-0.164054166</v>
      </c>
      <c r="C62" s="7">
        <v>2.8448431999999999E-2</v>
      </c>
      <c r="D62" s="7">
        <v>0.1308627872</v>
      </c>
      <c r="E62" s="7">
        <v>-5.0051769000000003E-2</v>
      </c>
      <c r="F62" s="7">
        <v>0.42719621600000002</v>
      </c>
      <c r="G62" s="7">
        <v>0.79666321362162196</v>
      </c>
      <c r="H62" s="7">
        <v>0.169090137</v>
      </c>
      <c r="I62" s="7">
        <v>3.1166378000000002E-2</v>
      </c>
      <c r="J62" s="7">
        <v>0.26881001025000001</v>
      </c>
      <c r="K62" s="7">
        <v>-0.16426432499999999</v>
      </c>
      <c r="L62" s="7">
        <v>4.3845439999999998E-3</v>
      </c>
      <c r="M62" s="7">
        <v>3.36148373333333E-2</v>
      </c>
      <c r="N62" s="7">
        <v>-0.110664391</v>
      </c>
      <c r="O62" s="7">
        <v>0.112664552</v>
      </c>
      <c r="P62" s="7">
        <v>0.24293294025000001</v>
      </c>
      <c r="Q62" s="7">
        <v>-1.6217669000000001E-2</v>
      </c>
      <c r="R62" s="7">
        <v>0.77045179799999997</v>
      </c>
      <c r="S62" s="7">
        <v>0.94930667967857096</v>
      </c>
      <c r="T62" s="7">
        <v>-4.2192648999999999E-2</v>
      </c>
      <c r="U62" s="7">
        <v>0.49300524400000001</v>
      </c>
      <c r="V62" s="7">
        <v>0.62995114511111105</v>
      </c>
      <c r="W62" s="7">
        <v>8.3243180000000007E-3</v>
      </c>
      <c r="X62" s="7">
        <v>0.873269882</v>
      </c>
      <c r="Y62" s="7">
        <v>0.97840642300000003</v>
      </c>
      <c r="Z62" s="7">
        <v>-0.244892629</v>
      </c>
      <c r="AA62" s="7">
        <v>4.2255100000000001E-4</v>
      </c>
      <c r="AB62" s="7">
        <v>2.4296682500000001E-3</v>
      </c>
      <c r="AC62" s="7">
        <v>0.150254843</v>
      </c>
      <c r="AD62" s="7">
        <v>0.17729186299999999</v>
      </c>
      <c r="AE62" s="7">
        <v>0.42215671127586202</v>
      </c>
      <c r="AF62" s="7">
        <v>4.7217139999999998E-2</v>
      </c>
      <c r="AG62" s="7">
        <v>0.476975382</v>
      </c>
      <c r="AH62" s="7">
        <v>0.72527519699999998</v>
      </c>
      <c r="AI62" s="7">
        <v>0.19635715100000001</v>
      </c>
      <c r="AJ62" s="7">
        <v>9.2084990000000002E-3</v>
      </c>
      <c r="AK62" s="7">
        <v>0.25557265350000002</v>
      </c>
      <c r="AL62" s="7">
        <v>0.244224575</v>
      </c>
      <c r="AM62" s="7">
        <v>1.5672526999999999E-2</v>
      </c>
      <c r="AN62" s="7">
        <v>0.131153521</v>
      </c>
      <c r="AO62" s="7">
        <v>0.25932561500000001</v>
      </c>
      <c r="AP62" s="7">
        <v>2.2306208000000001E-2</v>
      </c>
      <c r="AQ62" s="7">
        <v>0.25652139200000001</v>
      </c>
      <c r="AR62" s="7">
        <v>0.107716231</v>
      </c>
      <c r="AS62" s="7">
        <v>6.1814609999999999E-2</v>
      </c>
      <c r="AT62" s="7">
        <v>0.42986166981818202</v>
      </c>
      <c r="AU62" s="7">
        <v>0.28975706899999998</v>
      </c>
      <c r="AV62" s="7">
        <v>1.487471E-3</v>
      </c>
      <c r="AW62" s="7">
        <v>1.02635499E-2</v>
      </c>
      <c r="AX62" s="7">
        <v>-6.1557621999999999E-2</v>
      </c>
      <c r="AY62" s="7">
        <v>0.34731226599999998</v>
      </c>
      <c r="AZ62" s="7">
        <v>0.79715076124999995</v>
      </c>
      <c r="BA62" s="7">
        <v>-0.27984269099999998</v>
      </c>
      <c r="BB62" s="7">
        <v>3.9445300000000001E-4</v>
      </c>
      <c r="BC62" s="7">
        <v>5.4975865000000002E-3</v>
      </c>
      <c r="BD62" s="7">
        <v>6.5732005999999996E-2</v>
      </c>
      <c r="BE62" s="7">
        <v>0.30765599799999999</v>
      </c>
      <c r="BF62" s="7">
        <v>0.716628924868421</v>
      </c>
      <c r="BG62" s="7">
        <v>-0.16502212099999999</v>
      </c>
      <c r="BH62" s="7">
        <v>1.4605428E-2</v>
      </c>
      <c r="BI62" s="7">
        <v>3.3592484399999997E-2</v>
      </c>
    </row>
    <row r="63" spans="1:61" ht="15.5" x14ac:dyDescent="0.35">
      <c r="A63" s="8" t="s">
        <v>84</v>
      </c>
      <c r="B63" s="7">
        <v>5.5363635000000001E-2</v>
      </c>
      <c r="C63" s="7">
        <v>0.409758118</v>
      </c>
      <c r="D63" s="7">
        <v>0.54371750273076902</v>
      </c>
      <c r="E63" s="7">
        <v>5.7460575999999999E-2</v>
      </c>
      <c r="F63" s="7">
        <v>0.39570193999999997</v>
      </c>
      <c r="G63" s="7">
        <v>0.79666321362162196</v>
      </c>
      <c r="H63" s="7">
        <v>1.833662E-3</v>
      </c>
      <c r="I63" s="7">
        <v>0.97315556800000003</v>
      </c>
      <c r="J63" s="7">
        <v>0.98946131505882295</v>
      </c>
      <c r="K63" s="7">
        <v>0.26831206000000002</v>
      </c>
      <c r="L63" s="7">
        <v>6.4232491000000003E-2</v>
      </c>
      <c r="M63" s="7">
        <v>0.158287209964286</v>
      </c>
      <c r="N63" s="7">
        <v>-6.4374259000000003E-2</v>
      </c>
      <c r="O63" s="7">
        <v>0.41210139499999998</v>
      </c>
      <c r="P63" s="7">
        <v>0.58014844925999998</v>
      </c>
      <c r="Q63" s="7">
        <v>9.8374675999999994E-2</v>
      </c>
      <c r="R63" s="7">
        <v>0.14241631900000001</v>
      </c>
      <c r="S63" s="7">
        <v>0.65434747328571397</v>
      </c>
      <c r="T63" s="7">
        <v>0.289983975</v>
      </c>
      <c r="U63" s="7">
        <v>6.9499407999999999E-2</v>
      </c>
      <c r="V63" s="7">
        <v>0.228355197714286</v>
      </c>
      <c r="W63" s="7">
        <v>9.2703885999999999E-2</v>
      </c>
      <c r="X63" s="7">
        <v>0.23945348799999999</v>
      </c>
      <c r="Y63" s="7">
        <v>0.62887824749999999</v>
      </c>
      <c r="Z63" s="7">
        <v>1.697777E-2</v>
      </c>
      <c r="AA63" s="7">
        <v>0.88098388400000005</v>
      </c>
      <c r="AB63" s="7">
        <v>0.90728191038806005</v>
      </c>
      <c r="AC63" s="7">
        <v>-3.6018616000000003E-2</v>
      </c>
      <c r="AD63" s="7">
        <v>0.58057975299999998</v>
      </c>
      <c r="AE63" s="7">
        <v>0.72320101708928597</v>
      </c>
      <c r="AF63" s="7">
        <v>8.1170965999999997E-2</v>
      </c>
      <c r="AG63" s="7">
        <v>0.31019386199999999</v>
      </c>
      <c r="AH63" s="7">
        <v>0.63720729838235302</v>
      </c>
      <c r="AI63" s="7">
        <v>2.2030536E-2</v>
      </c>
      <c r="AJ63" s="7">
        <v>0.66948490000000005</v>
      </c>
      <c r="AK63" s="7">
        <v>0.839899238181818</v>
      </c>
      <c r="AL63" s="7">
        <v>-4.6934919999999996E-3</v>
      </c>
      <c r="AM63" s="7">
        <v>0.93810126400000005</v>
      </c>
      <c r="AN63" s="7">
        <v>0.979485919208955</v>
      </c>
      <c r="AO63" s="7">
        <v>4.0985145000000001E-2</v>
      </c>
      <c r="AP63" s="7">
        <v>0.46713452999999999</v>
      </c>
      <c r="AQ63" s="7">
        <v>0.71627294600000002</v>
      </c>
      <c r="AR63" s="7">
        <v>7.990736E-3</v>
      </c>
      <c r="AS63" s="7">
        <v>0.85444997199999995</v>
      </c>
      <c r="AT63" s="7">
        <v>0.95092013012903198</v>
      </c>
      <c r="AU63" s="7">
        <v>-1.7584621000000002E-2</v>
      </c>
      <c r="AV63" s="7">
        <v>0.77737704799999996</v>
      </c>
      <c r="AW63" s="7">
        <v>0.84148238329687497</v>
      </c>
      <c r="AX63" s="7">
        <v>5.3183138999999997E-2</v>
      </c>
      <c r="AY63" s="7">
        <v>0.53228881100000003</v>
      </c>
      <c r="AZ63" s="7">
        <v>0.90518042971428603</v>
      </c>
      <c r="BA63" s="7">
        <v>-0.15327347199999999</v>
      </c>
      <c r="BB63" s="7">
        <v>8.1235189999999992E-3</v>
      </c>
      <c r="BC63" s="7">
        <v>2.6165170090909101E-2</v>
      </c>
      <c r="BD63" s="7">
        <v>9.1707321999999994E-2</v>
      </c>
      <c r="BE63" s="7">
        <v>0.25234597800000003</v>
      </c>
      <c r="BF63" s="7">
        <v>0.69599496946153805</v>
      </c>
      <c r="BG63" s="7">
        <v>-0.16204786700000001</v>
      </c>
      <c r="BH63" s="7">
        <v>2.7248331000000001E-2</v>
      </c>
      <c r="BI63" s="7">
        <v>5.08144551081081E-2</v>
      </c>
    </row>
    <row r="64" spans="1:61" ht="15.5" x14ac:dyDescent="0.35">
      <c r="A64" s="8" t="s">
        <v>85</v>
      </c>
      <c r="B64" s="7">
        <v>-7.0047218999999994E-2</v>
      </c>
      <c r="C64" s="7">
        <v>0.28772119099999999</v>
      </c>
      <c r="D64" s="7">
        <v>0.47268481378571398</v>
      </c>
      <c r="E64" s="7">
        <v>-7.5227538999999996E-2</v>
      </c>
      <c r="F64" s="7">
        <v>0.27781839800000002</v>
      </c>
      <c r="G64" s="7">
        <v>0.74851007022580596</v>
      </c>
      <c r="H64" s="7">
        <v>3.2594440000000002E-2</v>
      </c>
      <c r="I64" s="7">
        <v>0.726903305</v>
      </c>
      <c r="J64" s="7">
        <v>0.926145077741379</v>
      </c>
      <c r="K64" s="7">
        <v>-0.15585159200000001</v>
      </c>
      <c r="L64" s="7">
        <v>1.8808861E-2</v>
      </c>
      <c r="M64" s="7">
        <v>7.5685126333333297E-2</v>
      </c>
      <c r="N64" s="7">
        <v>-0.16253000500000001</v>
      </c>
      <c r="O64" s="7">
        <v>6.0883489999999998E-3</v>
      </c>
      <c r="P64" s="7">
        <v>3.0006862928571399E-2</v>
      </c>
      <c r="Q64" s="7">
        <v>-6.6598880999999999E-2</v>
      </c>
      <c r="R64" s="7">
        <v>0.29194052399999998</v>
      </c>
      <c r="S64" s="7">
        <v>0.67146320520000002</v>
      </c>
      <c r="T64" s="7">
        <v>-9.3686137000000003E-2</v>
      </c>
      <c r="U64" s="7">
        <v>0.103965932</v>
      </c>
      <c r="V64" s="7">
        <v>0.2632699416</v>
      </c>
      <c r="W64" s="7">
        <v>-7.0007965000000005E-2</v>
      </c>
      <c r="X64" s="7">
        <v>0.28329840499999998</v>
      </c>
      <c r="Y64" s="7">
        <v>0.63056741758064505</v>
      </c>
      <c r="Z64" s="7">
        <v>-0.108508546</v>
      </c>
      <c r="AA64" s="7">
        <v>0.19660239400000001</v>
      </c>
      <c r="AB64" s="7">
        <v>0.38672285291666703</v>
      </c>
      <c r="AC64" s="7">
        <v>0.25701649700000001</v>
      </c>
      <c r="AD64" s="7">
        <v>0.12131412599999999</v>
      </c>
      <c r="AE64" s="7">
        <v>0.38700169800000001</v>
      </c>
      <c r="AF64" s="7">
        <v>-6.9818306999999996E-2</v>
      </c>
      <c r="AG64" s="7">
        <v>0.25403192699999999</v>
      </c>
      <c r="AH64" s="7">
        <v>0.63720729838235302</v>
      </c>
      <c r="AI64" s="7">
        <v>1.7402364E-2</v>
      </c>
      <c r="AJ64" s="7">
        <v>0.82850729099999998</v>
      </c>
      <c r="AK64" s="7">
        <v>0.93294510642857098</v>
      </c>
      <c r="AL64" s="7">
        <v>0.117383959</v>
      </c>
      <c r="AM64" s="7">
        <v>0.347529908</v>
      </c>
      <c r="AN64" s="7">
        <v>0.55160048372727299</v>
      </c>
      <c r="AO64" s="7">
        <v>0.167206095</v>
      </c>
      <c r="AP64" s="7">
        <v>0.22811742500000001</v>
      </c>
      <c r="AQ64" s="7">
        <v>0.53076186232258105</v>
      </c>
      <c r="AR64" s="7">
        <v>3.8015278E-2</v>
      </c>
      <c r="AS64" s="7">
        <v>0.70846046799999995</v>
      </c>
      <c r="AT64" s="7">
        <v>0.90525504244444399</v>
      </c>
      <c r="AU64" s="7">
        <v>0.139182783</v>
      </c>
      <c r="AV64" s="7">
        <v>0.23592212900000001</v>
      </c>
      <c r="AW64" s="7">
        <v>0.39123674064285702</v>
      </c>
      <c r="AX64" s="7">
        <v>-6.8992849999999994E-2</v>
      </c>
      <c r="AY64" s="7">
        <v>0.41454997399999999</v>
      </c>
      <c r="AZ64" s="7">
        <v>0.79715076124999995</v>
      </c>
      <c r="BA64" s="7">
        <v>-0.112098188</v>
      </c>
      <c r="BB64" s="7">
        <v>0.18697008000000001</v>
      </c>
      <c r="BC64" s="7">
        <v>0.27121335356249998</v>
      </c>
      <c r="BD64" s="7">
        <v>-5.8222149000000001E-2</v>
      </c>
      <c r="BE64" s="7">
        <v>0.39466520500000002</v>
      </c>
      <c r="BF64" s="7">
        <v>0.716628924868421</v>
      </c>
      <c r="BG64" s="7">
        <v>-1.6284466000000001E-2</v>
      </c>
      <c r="BH64" s="7">
        <v>0.81366657099999995</v>
      </c>
      <c r="BI64" s="7">
        <v>0.89115862538095203</v>
      </c>
    </row>
    <row r="65" spans="1:61" ht="15.5" x14ac:dyDescent="0.35">
      <c r="A65" s="8" t="s">
        <v>86</v>
      </c>
      <c r="B65" s="7">
        <v>4.8882173000000001E-2</v>
      </c>
      <c r="C65" s="7">
        <v>0.34435935499999998</v>
      </c>
      <c r="D65" s="7">
        <v>0.50554884031914904</v>
      </c>
      <c r="E65" s="7">
        <v>-2.9063874999999999E-2</v>
      </c>
      <c r="F65" s="7">
        <v>0.67566539000000003</v>
      </c>
      <c r="G65" s="7">
        <v>0.95618714463934396</v>
      </c>
      <c r="H65" s="7">
        <v>-0.11854917299999999</v>
      </c>
      <c r="I65" s="7">
        <v>0.101145105</v>
      </c>
      <c r="J65" s="7">
        <v>0.43618826531249999</v>
      </c>
      <c r="K65" s="7">
        <v>0.139251707</v>
      </c>
      <c r="L65" s="7">
        <v>0.25217405599999998</v>
      </c>
      <c r="M65" s="7">
        <v>0.38666688586666698</v>
      </c>
      <c r="N65" s="7">
        <v>-2.2285125999999999E-2</v>
      </c>
      <c r="O65" s="7">
        <v>0.70615291000000002</v>
      </c>
      <c r="P65" s="7">
        <v>0.79876312770491797</v>
      </c>
      <c r="Q65" s="7">
        <v>2.0034150000000001E-3</v>
      </c>
      <c r="R65" s="7">
        <v>0.98192259400000004</v>
      </c>
      <c r="S65" s="7">
        <v>0.99611466000000004</v>
      </c>
      <c r="T65" s="7">
        <v>0.16874587299999999</v>
      </c>
      <c r="U65" s="7">
        <v>0.39905824299999998</v>
      </c>
      <c r="V65" s="7">
        <v>0.55746929879999996</v>
      </c>
      <c r="W65" s="7">
        <v>-4.0613120000000001E-3</v>
      </c>
      <c r="X65" s="7">
        <v>0.96776077599999999</v>
      </c>
      <c r="Y65" s="7">
        <v>0.97840642300000003</v>
      </c>
      <c r="Z65" s="7">
        <v>-3.2905047E-2</v>
      </c>
      <c r="AA65" s="7">
        <v>0.48097786599999998</v>
      </c>
      <c r="AB65" s="7">
        <v>0.68844232218367396</v>
      </c>
      <c r="AC65" s="7">
        <v>-1.185259E-2</v>
      </c>
      <c r="AD65" s="7">
        <v>0.844046242</v>
      </c>
      <c r="AE65" s="7">
        <v>0.90998735465625002</v>
      </c>
      <c r="AF65" s="7">
        <v>-2.9623919999999999E-3</v>
      </c>
      <c r="AG65" s="7">
        <v>0.97652876099999997</v>
      </c>
      <c r="AH65" s="7">
        <v>0.97652876099999997</v>
      </c>
      <c r="AI65" s="7">
        <v>-0.10466397299999999</v>
      </c>
      <c r="AJ65" s="7">
        <v>0.131965315</v>
      </c>
      <c r="AK65" s="7">
        <v>0.40587717625000003</v>
      </c>
      <c r="AL65" s="7">
        <v>-0.14392144600000001</v>
      </c>
      <c r="AM65" s="7">
        <v>1.9543136999999999E-2</v>
      </c>
      <c r="AN65" s="7">
        <v>0.132439710272727</v>
      </c>
      <c r="AO65" s="7">
        <v>-0.104545179</v>
      </c>
      <c r="AP65" s="7">
        <v>1.2895999999999999E-2</v>
      </c>
      <c r="AQ65" s="7">
        <v>0.17796480000000001</v>
      </c>
      <c r="AR65" s="7">
        <v>-0.131633477</v>
      </c>
      <c r="AS65" s="7">
        <v>6.5571412999999995E-2</v>
      </c>
      <c r="AT65" s="7">
        <v>0.42986166981818202</v>
      </c>
      <c r="AU65" s="7">
        <v>-5.2061787999999998E-2</v>
      </c>
      <c r="AV65" s="7">
        <v>0.46529658699999998</v>
      </c>
      <c r="AW65" s="7">
        <v>0.59454563894444401</v>
      </c>
      <c r="AX65" s="7">
        <v>-2.2234045000000001E-2</v>
      </c>
      <c r="AY65" s="7">
        <v>0.78277373100000003</v>
      </c>
      <c r="AZ65" s="7">
        <v>0.915447244728814</v>
      </c>
      <c r="BA65" s="7">
        <v>-9.5862100000000006E-2</v>
      </c>
      <c r="BB65" s="7">
        <v>1.277998E-3</v>
      </c>
      <c r="BC65" s="7">
        <v>9.2100263571428601E-3</v>
      </c>
      <c r="BD65" s="7">
        <v>-1.4276453E-2</v>
      </c>
      <c r="BE65" s="7">
        <v>0.88949730500000002</v>
      </c>
      <c r="BF65" s="7">
        <v>0.94423560069230805</v>
      </c>
      <c r="BG65" s="7">
        <v>-4.5790750000000002E-3</v>
      </c>
      <c r="BH65" s="7">
        <v>0.94098200200000004</v>
      </c>
      <c r="BI65" s="7">
        <v>0.94098200200000004</v>
      </c>
    </row>
    <row r="66" spans="1:61" ht="15.5" x14ac:dyDescent="0.35">
      <c r="A66" s="8" t="s">
        <v>87</v>
      </c>
      <c r="B66" s="7">
        <v>2.2020663999999999E-2</v>
      </c>
      <c r="C66" s="7">
        <v>0.61802769899999999</v>
      </c>
      <c r="D66" s="7">
        <v>0.71383848800000005</v>
      </c>
      <c r="E66" s="7">
        <v>7.0689556000000001E-2</v>
      </c>
      <c r="F66" s="7">
        <v>0.33628713300000002</v>
      </c>
      <c r="G66" s="7">
        <v>0.74851007022580596</v>
      </c>
      <c r="H66" s="7">
        <v>-2.63083E-4</v>
      </c>
      <c r="I66" s="7">
        <v>0.99616852499999997</v>
      </c>
      <c r="J66" s="7">
        <v>0.99616852499999997</v>
      </c>
      <c r="K66" s="7">
        <v>0.30132919000000002</v>
      </c>
      <c r="L66" s="7">
        <v>7.2152399999999997E-4</v>
      </c>
      <c r="M66" s="7">
        <v>1.3945327800000001E-2</v>
      </c>
      <c r="N66" s="7">
        <v>0.129217994</v>
      </c>
      <c r="O66" s="7">
        <v>0.13191799100000001</v>
      </c>
      <c r="P66" s="7">
        <v>0.26356138774285698</v>
      </c>
      <c r="Q66" s="7">
        <v>9.0661460999999999E-2</v>
      </c>
      <c r="R66" s="7">
        <v>0.41669387499999999</v>
      </c>
      <c r="S66" s="7">
        <v>0.83556657641666698</v>
      </c>
      <c r="T66" s="7">
        <v>0.39073201800000001</v>
      </c>
      <c r="U66" s="7">
        <v>3.8221784000000002E-2</v>
      </c>
      <c r="V66" s="7">
        <v>0.168857785166667</v>
      </c>
      <c r="W66" s="7">
        <v>0.15191743599999999</v>
      </c>
      <c r="X66" s="7">
        <v>0.13190168599999999</v>
      </c>
      <c r="Y66" s="7">
        <v>0.62887824749999999</v>
      </c>
      <c r="Z66" s="7">
        <v>-1.1758681E-2</v>
      </c>
      <c r="AA66" s="7">
        <v>0.81244238400000002</v>
      </c>
      <c r="AB66" s="7">
        <v>0.87591444524999995</v>
      </c>
      <c r="AC66" s="7">
        <v>-3.3468707E-2</v>
      </c>
      <c r="AD66" s="7">
        <v>0.42654003099999999</v>
      </c>
      <c r="AE66" s="7">
        <v>0.61315129456249995</v>
      </c>
      <c r="AF66" s="7">
        <v>0.15571974099999999</v>
      </c>
      <c r="AG66" s="7">
        <v>0.12442892799999999</v>
      </c>
      <c r="AH66" s="7">
        <v>0.57938216399999998</v>
      </c>
      <c r="AI66" s="7">
        <v>2.5140488999999999E-2</v>
      </c>
      <c r="AJ66" s="7">
        <v>0.62193559300000001</v>
      </c>
      <c r="AK66" s="7">
        <v>0.83971738361538495</v>
      </c>
      <c r="AL66" s="7">
        <v>-8.3386188E-2</v>
      </c>
      <c r="AM66" s="7">
        <v>1.017763E-2</v>
      </c>
      <c r="AN66" s="7">
        <v>0.131153521</v>
      </c>
      <c r="AO66" s="7">
        <v>-9.2798068999999997E-2</v>
      </c>
      <c r="AP66" s="7">
        <v>3.5694472999999997E-2</v>
      </c>
      <c r="AQ66" s="7">
        <v>0.307864829625</v>
      </c>
      <c r="AR66" s="7">
        <v>-1.3754809E-2</v>
      </c>
      <c r="AS66" s="7">
        <v>0.67670260999999998</v>
      </c>
      <c r="AT66" s="7">
        <v>0.90441051667924499</v>
      </c>
      <c r="AU66" s="7">
        <v>2.0424398E-2</v>
      </c>
      <c r="AV66" s="7">
        <v>0.78050539900000004</v>
      </c>
      <c r="AW66" s="7">
        <v>0.84148238329687497</v>
      </c>
      <c r="AX66" s="7">
        <v>9.1306590000000007E-2</v>
      </c>
      <c r="AY66" s="7">
        <v>0.22501595399999999</v>
      </c>
      <c r="AZ66" s="7">
        <v>0.675047862</v>
      </c>
      <c r="BA66" s="7">
        <v>2.3854977999999999E-2</v>
      </c>
      <c r="BB66" s="7">
        <v>0.73337571400000001</v>
      </c>
      <c r="BC66" s="7">
        <v>0.74416065097058803</v>
      </c>
      <c r="BD66" s="7">
        <v>0.14904551499999999</v>
      </c>
      <c r="BE66" s="7">
        <v>0.13488962900000001</v>
      </c>
      <c r="BF66" s="7">
        <v>0.653883200117647</v>
      </c>
      <c r="BG66" s="7">
        <v>-0.15724601599999999</v>
      </c>
      <c r="BH66" s="7">
        <v>7.7577602999999995E-2</v>
      </c>
      <c r="BI66" s="7">
        <v>0.127448919214286</v>
      </c>
    </row>
    <row r="67" spans="1:61" ht="15.5" x14ac:dyDescent="0.35">
      <c r="A67" s="8" t="s">
        <v>88</v>
      </c>
      <c r="B67" s="7">
        <v>-0.15238865100000001</v>
      </c>
      <c r="C67" s="7">
        <v>6.3747024999999999E-2</v>
      </c>
      <c r="D67" s="7">
        <v>0.232575220421053</v>
      </c>
      <c r="E67" s="7">
        <v>2.2594143000000001E-2</v>
      </c>
      <c r="F67" s="7">
        <v>0.75811834700000003</v>
      </c>
      <c r="G67" s="7">
        <v>0.95618714463934396</v>
      </c>
      <c r="H67" s="7">
        <v>9.9181409999999998E-2</v>
      </c>
      <c r="I67" s="7">
        <v>0.210841538</v>
      </c>
      <c r="J67" s="7">
        <v>0.50884150383870996</v>
      </c>
      <c r="K67" s="7">
        <v>-9.6006982000000005E-2</v>
      </c>
      <c r="L67" s="7">
        <v>0.18609927000000001</v>
      </c>
      <c r="M67" s="7">
        <v>0.33791709552631599</v>
      </c>
      <c r="N67" s="7">
        <v>-0.19120236500000001</v>
      </c>
      <c r="O67" s="7">
        <v>1.4306463E-2</v>
      </c>
      <c r="P67" s="7">
        <v>5.9714142352941202E-2</v>
      </c>
      <c r="Q67" s="7">
        <v>-2.44408E-4</v>
      </c>
      <c r="R67" s="7">
        <v>0.99611466000000004</v>
      </c>
      <c r="S67" s="7">
        <v>0.99611466000000004</v>
      </c>
      <c r="T67" s="7">
        <v>-3.9146300000000002E-2</v>
      </c>
      <c r="U67" s="7">
        <v>0.51352691699999997</v>
      </c>
      <c r="V67" s="7">
        <v>0.64296649130357098</v>
      </c>
      <c r="W67" s="7">
        <v>-2.7611519999999998E-3</v>
      </c>
      <c r="X67" s="7">
        <v>0.95460273200000001</v>
      </c>
      <c r="Y67" s="7">
        <v>0.97840642300000003</v>
      </c>
      <c r="Z67" s="7">
        <v>-0.206837786</v>
      </c>
      <c r="AA67" s="7">
        <v>7.0673699999999999E-3</v>
      </c>
      <c r="AB67" s="7">
        <v>2.7091585000000001E-2</v>
      </c>
      <c r="AC67" s="7">
        <v>0.25226609</v>
      </c>
      <c r="AD67" s="7">
        <v>0.168127</v>
      </c>
      <c r="AE67" s="7">
        <v>0.42215671127586202</v>
      </c>
      <c r="AF67" s="7">
        <v>3.1676203999999999E-2</v>
      </c>
      <c r="AG67" s="7">
        <v>0.57729153700000002</v>
      </c>
      <c r="AH67" s="7">
        <v>0.82486924046938803</v>
      </c>
      <c r="AI67" s="7">
        <v>9.8560269000000006E-2</v>
      </c>
      <c r="AJ67" s="7">
        <v>0.180628768</v>
      </c>
      <c r="AK67" s="7">
        <v>0.43287044496774202</v>
      </c>
      <c r="AL67" s="7">
        <v>3.2579597000000002E-2</v>
      </c>
      <c r="AM67" s="7">
        <v>0.64724610299999996</v>
      </c>
      <c r="AN67" s="7">
        <v>0.78350844047368395</v>
      </c>
      <c r="AO67" s="7">
        <v>6.9476790999999996E-2</v>
      </c>
      <c r="AP67" s="7">
        <v>0.26744593700000002</v>
      </c>
      <c r="AQ67" s="7">
        <v>0.55920514099999996</v>
      </c>
      <c r="AR67" s="7">
        <v>3.2614964000000003E-2</v>
      </c>
      <c r="AS67" s="7">
        <v>0.55285131799999998</v>
      </c>
      <c r="AT67" s="7">
        <v>0.82580333508510595</v>
      </c>
      <c r="AU67" s="7">
        <v>0.26507929000000002</v>
      </c>
      <c r="AV67" s="7">
        <v>0.26532002399999999</v>
      </c>
      <c r="AW67" s="7">
        <v>0.41607003763636402</v>
      </c>
      <c r="AX67" s="7">
        <v>-1.9099593000000002E-2</v>
      </c>
      <c r="AY67" s="7">
        <v>0.75252941399999995</v>
      </c>
      <c r="AZ67" s="7">
        <v>0.91026711299999996</v>
      </c>
      <c r="BA67" s="7">
        <v>-0.113454972</v>
      </c>
      <c r="BB67" s="7">
        <v>0.20757283600000001</v>
      </c>
      <c r="BC67" s="7">
        <v>0.29229644253061199</v>
      </c>
      <c r="BD67" s="7">
        <v>3.1808520999999999E-2</v>
      </c>
      <c r="BE67" s="7">
        <v>0.55003482100000001</v>
      </c>
      <c r="BF67" s="7">
        <v>0.78795275204081605</v>
      </c>
      <c r="BG67" s="7">
        <v>-0.12417497</v>
      </c>
      <c r="BH67" s="7">
        <v>0.11163300600000001</v>
      </c>
      <c r="BI67" s="7">
        <v>0.16388675348936199</v>
      </c>
    </row>
    <row r="68" spans="1:61" ht="15.5" x14ac:dyDescent="0.35">
      <c r="A68" s="8" t="s">
        <v>89</v>
      </c>
      <c r="B68" s="7">
        <v>8.8737247000000005E-2</v>
      </c>
      <c r="C68" s="7">
        <v>0.567894432</v>
      </c>
      <c r="D68" s="7">
        <v>0.67559854841379297</v>
      </c>
      <c r="E68" s="7">
        <v>-3.853179E-3</v>
      </c>
      <c r="F68" s="7">
        <v>0.95948296899999996</v>
      </c>
      <c r="G68" s="7">
        <v>0.97359301266176501</v>
      </c>
      <c r="H68" s="7">
        <v>-7.6174221E-2</v>
      </c>
      <c r="I68" s="7">
        <v>0.22578283399999999</v>
      </c>
      <c r="J68" s="7">
        <v>0.50884150383870996</v>
      </c>
      <c r="K68" s="7">
        <v>6.1491718000000001E-2</v>
      </c>
      <c r="L68" s="7">
        <v>0.59897399600000001</v>
      </c>
      <c r="M68" s="7">
        <v>0.76237837086206905</v>
      </c>
      <c r="N68" s="7">
        <v>-0.14984494900000001</v>
      </c>
      <c r="O68" s="7">
        <v>6.9428227999999995E-2</v>
      </c>
      <c r="P68" s="7">
        <v>0.18425183584615401</v>
      </c>
      <c r="Q68" s="7">
        <v>3.028173E-2</v>
      </c>
      <c r="R68" s="7">
        <v>0.65410895999999996</v>
      </c>
      <c r="S68" s="7">
        <v>0.88847839011111096</v>
      </c>
      <c r="T68" s="7">
        <v>7.0024287000000004E-2</v>
      </c>
      <c r="U68" s="7">
        <v>0.39386744200000001</v>
      </c>
      <c r="V68" s="7">
        <v>0.55746929879999996</v>
      </c>
      <c r="W68" s="7">
        <v>4.6038477000000001E-2</v>
      </c>
      <c r="X68" s="7">
        <v>0.57562662799999997</v>
      </c>
      <c r="Y68" s="7">
        <v>0.83916873962500005</v>
      </c>
      <c r="Z68" s="7">
        <v>-9.7004601999999995E-2</v>
      </c>
      <c r="AA68" s="7">
        <v>0.29400675100000001</v>
      </c>
      <c r="AB68" s="7">
        <v>0.48301109092857097</v>
      </c>
      <c r="AC68" s="7">
        <v>-5.7887393000000002E-2</v>
      </c>
      <c r="AD68" s="7">
        <v>0.35298518800000001</v>
      </c>
      <c r="AE68" s="7">
        <v>0.57033816048837205</v>
      </c>
      <c r="AF68" s="7">
        <v>1.9613215E-2</v>
      </c>
      <c r="AG68" s="7">
        <v>0.76883600100000005</v>
      </c>
      <c r="AH68" s="7">
        <v>0.87673490473770499</v>
      </c>
      <c r="AI68" s="7">
        <v>-6.6347790000000004E-2</v>
      </c>
      <c r="AJ68" s="7">
        <v>0.25274366799999998</v>
      </c>
      <c r="AK68" s="7">
        <v>0.51292097329411801</v>
      </c>
      <c r="AL68" s="7">
        <v>-0.124681848</v>
      </c>
      <c r="AM68" s="7">
        <v>4.9545772000000002E-2</v>
      </c>
      <c r="AN68" s="7">
        <v>0.18872375936842101</v>
      </c>
      <c r="AO68" s="7">
        <v>-7.7084786000000002E-2</v>
      </c>
      <c r="AP68" s="7">
        <v>0.29397689300000002</v>
      </c>
      <c r="AQ68" s="7">
        <v>0.59660016520588199</v>
      </c>
      <c r="AR68" s="7">
        <v>-9.1673563999999999E-2</v>
      </c>
      <c r="AS68" s="7">
        <v>0.148514655</v>
      </c>
      <c r="AT68" s="7">
        <v>0.51583705170000005</v>
      </c>
      <c r="AU68" s="7">
        <v>-2.6880488000000001E-2</v>
      </c>
      <c r="AV68" s="7">
        <v>0.75687401200000004</v>
      </c>
      <c r="AW68" s="7">
        <v>0.84148238329687497</v>
      </c>
      <c r="AX68" s="7">
        <v>-3.3306943999999998E-2</v>
      </c>
      <c r="AY68" s="7">
        <v>0.69785166499999995</v>
      </c>
      <c r="AZ68" s="7">
        <v>0.91026711299999996</v>
      </c>
      <c r="BA68" s="7">
        <v>5.5677618999999998E-2</v>
      </c>
      <c r="BB68" s="7">
        <v>0.72401644200000004</v>
      </c>
      <c r="BC68" s="7">
        <v>0.74416065097058803</v>
      </c>
      <c r="BD68" s="7">
        <v>1.2593178E-2</v>
      </c>
      <c r="BE68" s="7">
        <v>0.85151517300000001</v>
      </c>
      <c r="BF68" s="7">
        <v>0.93261185614285702</v>
      </c>
      <c r="BG68" s="7">
        <v>-0.21740246499999999</v>
      </c>
      <c r="BH68" s="7">
        <v>5.7820880000000003E-3</v>
      </c>
      <c r="BI68" s="7">
        <v>1.8134730545454499E-2</v>
      </c>
    </row>
    <row r="69" spans="1:61" ht="15.5" x14ac:dyDescent="0.35">
      <c r="A69" s="8" t="s">
        <v>90</v>
      </c>
      <c r="B69" s="7">
        <v>-7.7891253999999993E-2</v>
      </c>
      <c r="C69" s="7">
        <v>0.10480094399999999</v>
      </c>
      <c r="D69" s="7">
        <v>0.27812558215384597</v>
      </c>
      <c r="E69" s="7">
        <v>-2.9773213E-2</v>
      </c>
      <c r="F69" s="7">
        <v>0.374266447</v>
      </c>
      <c r="G69" s="7">
        <v>0.78255711645454495</v>
      </c>
      <c r="H69" s="7">
        <v>5.8263361999999999E-2</v>
      </c>
      <c r="I69" s="7">
        <v>0.28240783899999999</v>
      </c>
      <c r="J69" s="7">
        <v>0.55674688260000005</v>
      </c>
      <c r="K69" s="7">
        <v>-2.8191133E-2</v>
      </c>
      <c r="L69" s="7">
        <v>0.35660670500000002</v>
      </c>
      <c r="M69" s="7">
        <v>0.51045549743999996</v>
      </c>
      <c r="N69" s="7">
        <v>-6.3269605000000007E-2</v>
      </c>
      <c r="O69" s="7">
        <v>0.21827532499999999</v>
      </c>
      <c r="P69" s="7">
        <v>0.36734140060975601</v>
      </c>
      <c r="Q69" s="7">
        <v>-4.1165464999999998E-2</v>
      </c>
      <c r="R69" s="7">
        <v>7.3132792000000002E-2</v>
      </c>
      <c r="S69" s="7">
        <v>0.45874205890909098</v>
      </c>
      <c r="T69" s="7">
        <v>-2.5608450000000001E-2</v>
      </c>
      <c r="U69" s="7">
        <v>0.31009377199999999</v>
      </c>
      <c r="V69" s="7">
        <v>0.49759233181395301</v>
      </c>
      <c r="W69" s="7">
        <v>-3.7363247000000002E-2</v>
      </c>
      <c r="X69" s="7">
        <v>0.14732948500000001</v>
      </c>
      <c r="Y69" s="7">
        <v>0.62887824749999999</v>
      </c>
      <c r="Z69" s="7">
        <v>5.6006629999999996E-3</v>
      </c>
      <c r="AA69" s="7">
        <v>0.92282181299999999</v>
      </c>
      <c r="AB69" s="7">
        <v>0.92282181299999999</v>
      </c>
      <c r="AC69" s="7">
        <v>-0.113622343</v>
      </c>
      <c r="AD69" s="7">
        <v>1.9624447E-2</v>
      </c>
      <c r="AE69" s="7">
        <v>9.6720488785714306E-2</v>
      </c>
      <c r="AF69" s="7">
        <v>-8.4285200000000001E-3</v>
      </c>
      <c r="AG69" s="7">
        <v>0.77508448100000005</v>
      </c>
      <c r="AH69" s="7">
        <v>0.87673490473770499</v>
      </c>
      <c r="AI69" s="7">
        <v>3.5754346999999999E-2</v>
      </c>
      <c r="AJ69" s="7">
        <v>0.50530309399999995</v>
      </c>
      <c r="AK69" s="7">
        <v>0.78032546849999995</v>
      </c>
      <c r="AL69" s="7">
        <v>0.194462842</v>
      </c>
      <c r="AM69" s="7">
        <v>1.7106981E-2</v>
      </c>
      <c r="AN69" s="7">
        <v>0.131153521</v>
      </c>
      <c r="AO69" s="7">
        <v>8.2093559999999993E-3</v>
      </c>
      <c r="AP69" s="7">
        <v>0.87291253000000002</v>
      </c>
      <c r="AQ69" s="7">
        <v>0.93834557067692304</v>
      </c>
      <c r="AR69" s="7">
        <v>0.157175484</v>
      </c>
      <c r="AS69" s="7">
        <v>5.1200137E-2</v>
      </c>
      <c r="AT69" s="7">
        <v>0.42986166981818202</v>
      </c>
      <c r="AU69" s="7">
        <v>-6.4143325000000001E-2</v>
      </c>
      <c r="AV69" s="7">
        <v>0.57874804700000004</v>
      </c>
      <c r="AW69" s="7">
        <v>0.68851060763793104</v>
      </c>
      <c r="AX69" s="7">
        <v>-3.2817239999999998E-2</v>
      </c>
      <c r="AY69" s="7">
        <v>0.20725132199999999</v>
      </c>
      <c r="AZ69" s="7">
        <v>0.675047862</v>
      </c>
      <c r="BA69" s="7">
        <v>4.2395171000000002E-2</v>
      </c>
      <c r="BB69" s="7">
        <v>0.64111636000000005</v>
      </c>
      <c r="BC69" s="7">
        <v>0.69120357562500001</v>
      </c>
      <c r="BD69" s="7">
        <v>-1.4100300000000001E-3</v>
      </c>
      <c r="BE69" s="7">
        <v>0.96535841499999997</v>
      </c>
      <c r="BF69" s="7">
        <v>0.96535841499999997</v>
      </c>
      <c r="BG69" s="7">
        <v>-3.6337645000000002E-2</v>
      </c>
      <c r="BH69" s="7">
        <v>0.45623151000000001</v>
      </c>
      <c r="BI69" s="7">
        <v>0.53355888457627099</v>
      </c>
    </row>
    <row r="70" spans="1:61" ht="15.5" x14ac:dyDescent="0.35">
      <c r="A70" s="8" t="s">
        <v>91</v>
      </c>
      <c r="B70" s="7">
        <v>-5.8107126000000002E-2</v>
      </c>
      <c r="C70" s="7">
        <v>8.5419467999999998E-2</v>
      </c>
      <c r="D70" s="7">
        <v>0.26790651327272702</v>
      </c>
      <c r="E70" s="7">
        <v>-5.2620097999999997E-2</v>
      </c>
      <c r="F70" s="7">
        <v>7.4687819000000003E-2</v>
      </c>
      <c r="G70" s="7">
        <v>0.40130315360000002</v>
      </c>
      <c r="H70" s="7">
        <v>7.5992065999999997E-2</v>
      </c>
      <c r="I70" s="7">
        <v>2.1429508999999999E-2</v>
      </c>
      <c r="J70" s="7">
        <v>0.24610509942857101</v>
      </c>
      <c r="K70" s="7">
        <v>-3.8564187999999999E-2</v>
      </c>
      <c r="L70" s="7">
        <v>9.8233133E-2</v>
      </c>
      <c r="M70" s="7">
        <v>0.199355475794118</v>
      </c>
      <c r="N70" s="7">
        <v>-7.0467216999999999E-2</v>
      </c>
      <c r="O70" s="7">
        <v>4.7830289999999998E-2</v>
      </c>
      <c r="P70" s="7">
        <v>0.161602475142857</v>
      </c>
      <c r="Q70" s="7">
        <v>-5.1269973000000003E-2</v>
      </c>
      <c r="R70" s="7">
        <v>1.1015636000000001E-2</v>
      </c>
      <c r="S70" s="7">
        <v>0.31163329049999999</v>
      </c>
      <c r="T70" s="7">
        <v>-2.0550315999999999E-2</v>
      </c>
      <c r="U70" s="7">
        <v>0.26456176599999998</v>
      </c>
      <c r="V70" s="7">
        <v>0.44523809399999997</v>
      </c>
      <c r="W70" s="7">
        <v>-3.7788031999999999E-2</v>
      </c>
      <c r="X70" s="7">
        <v>0.118783088</v>
      </c>
      <c r="Y70" s="7">
        <v>0.62887824749999999</v>
      </c>
      <c r="Z70" s="7">
        <v>-1.2542255E-2</v>
      </c>
      <c r="AA70" s="7">
        <v>0.78881734699999995</v>
      </c>
      <c r="AB70" s="7">
        <v>0.86750626323809499</v>
      </c>
      <c r="AC70" s="7">
        <v>-9.313188E-2</v>
      </c>
      <c r="AD70" s="7">
        <v>9.6786519999999994E-3</v>
      </c>
      <c r="AE70" s="7">
        <v>6.6782698799999998E-2</v>
      </c>
      <c r="AF70" s="7">
        <v>-5.0068830000000002E-3</v>
      </c>
      <c r="AG70" s="7">
        <v>0.84387688000000005</v>
      </c>
      <c r="AH70" s="7">
        <v>0.92424610666666696</v>
      </c>
      <c r="AI70" s="7">
        <v>6.1340644E-2</v>
      </c>
      <c r="AJ70" s="7">
        <v>8.0775004999999997E-2</v>
      </c>
      <c r="AK70" s="7">
        <v>0.40587717625000003</v>
      </c>
      <c r="AL70" s="7">
        <v>0.225133789</v>
      </c>
      <c r="AM70" s="9">
        <v>2.5300000000000002E-8</v>
      </c>
      <c r="AN70" s="9">
        <v>1.7457000000000001E-6</v>
      </c>
      <c r="AO70" s="7">
        <v>1.1690203E-2</v>
      </c>
      <c r="AP70" s="7">
        <v>0.76522644200000001</v>
      </c>
      <c r="AQ70" s="7">
        <v>0.89492583894915301</v>
      </c>
      <c r="AR70" s="7">
        <v>0.194190891</v>
      </c>
      <c r="AS70" s="9">
        <v>1.5500000000000001E-5</v>
      </c>
      <c r="AT70" s="7">
        <v>1.0694999999999999E-3</v>
      </c>
      <c r="AU70" s="7">
        <v>-2.8290279999999999E-3</v>
      </c>
      <c r="AV70" s="7">
        <v>0.97334092699999997</v>
      </c>
      <c r="AW70" s="7">
        <v>0.97334092699999997</v>
      </c>
      <c r="AX70" s="7">
        <v>-4.5933551000000003E-2</v>
      </c>
      <c r="AY70" s="7">
        <v>4.9102514E-2</v>
      </c>
      <c r="AZ70" s="7">
        <v>0.24200524757142899</v>
      </c>
      <c r="BA70" s="7">
        <v>-2.0158971000000001E-2</v>
      </c>
      <c r="BB70" s="7">
        <v>0.68810280999999995</v>
      </c>
      <c r="BC70" s="7">
        <v>0.73044759830769201</v>
      </c>
      <c r="BD70" s="7">
        <v>7.5619620000000002E-3</v>
      </c>
      <c r="BE70" s="7">
        <v>0.78099551</v>
      </c>
      <c r="BF70" s="7">
        <v>0.91336763033898305</v>
      </c>
      <c r="BG70" s="7">
        <v>-4.5720880999999998E-2</v>
      </c>
      <c r="BH70" s="7">
        <v>0.129298313</v>
      </c>
      <c r="BI70" s="7">
        <v>0.18207313463265301</v>
      </c>
    </row>
    <row r="71" spans="1:61" ht="15.5" x14ac:dyDescent="0.35">
      <c r="A71" s="8" t="s">
        <v>92</v>
      </c>
      <c r="B71" s="7">
        <v>-6.0895929000000001E-2</v>
      </c>
      <c r="C71" s="7">
        <v>0.222321773</v>
      </c>
      <c r="D71" s="7">
        <v>0.40368953518421102</v>
      </c>
      <c r="E71" s="7">
        <v>-1.3287864999999999E-2</v>
      </c>
      <c r="F71" s="7">
        <v>0.829560187</v>
      </c>
      <c r="G71" s="7">
        <v>0.95618714463934396</v>
      </c>
      <c r="H71" s="7">
        <v>5.7960889999999999E-3</v>
      </c>
      <c r="I71" s="7">
        <v>0.92171630699999996</v>
      </c>
      <c r="J71" s="7">
        <v>0.98946131505882295</v>
      </c>
      <c r="K71" s="7">
        <v>2.3835739999999998E-3</v>
      </c>
      <c r="L71" s="7">
        <v>0.97213202200000004</v>
      </c>
      <c r="M71" s="7">
        <v>0.98516586900000003</v>
      </c>
      <c r="N71" s="7">
        <v>-3.5377530999999997E-2</v>
      </c>
      <c r="O71" s="7">
        <v>0.583116411</v>
      </c>
      <c r="P71" s="7">
        <v>0.73310011687499999</v>
      </c>
      <c r="Q71" s="7">
        <v>-4.6940138999999999E-2</v>
      </c>
      <c r="R71" s="7">
        <v>6.5170967999999996E-2</v>
      </c>
      <c r="S71" s="7">
        <v>0.45874205890909098</v>
      </c>
      <c r="T71" s="7">
        <v>4.0791079999999997E-3</v>
      </c>
      <c r="U71" s="7">
        <v>0.93444977699999998</v>
      </c>
      <c r="V71" s="7">
        <v>0.94819168548529398</v>
      </c>
      <c r="W71" s="7">
        <v>-4.2825086999999998E-2</v>
      </c>
      <c r="X71" s="7">
        <v>9.2866290000000004E-2</v>
      </c>
      <c r="Y71" s="7">
        <v>0.62887824749999999</v>
      </c>
      <c r="Z71" s="7">
        <v>8.0261446E-2</v>
      </c>
      <c r="AA71" s="7">
        <v>0.45637629499999999</v>
      </c>
      <c r="AB71" s="7">
        <v>0.66999924159574498</v>
      </c>
      <c r="AC71" s="7">
        <v>-0.11596929</v>
      </c>
      <c r="AD71" s="7">
        <v>4.1156574000000001E-2</v>
      </c>
      <c r="AE71" s="7">
        <v>0.18932024040000001</v>
      </c>
      <c r="AF71" s="7">
        <v>-1.9766979999999998E-3</v>
      </c>
      <c r="AG71" s="7">
        <v>0.95552199599999998</v>
      </c>
      <c r="AH71" s="7">
        <v>0.96957379005882305</v>
      </c>
      <c r="AI71" s="7">
        <v>-5.0472099999999997E-4</v>
      </c>
      <c r="AJ71" s="7">
        <v>0.99325179900000005</v>
      </c>
      <c r="AK71" s="7">
        <v>0.99325179900000005</v>
      </c>
      <c r="AL71" s="7">
        <v>0.124208028</v>
      </c>
      <c r="AM71" s="7">
        <v>0.23590292900000001</v>
      </c>
      <c r="AN71" s="7">
        <v>0.42174592275</v>
      </c>
      <c r="AO71" s="7">
        <v>-6.6702496999999999E-2</v>
      </c>
      <c r="AP71" s="7">
        <v>0.36543393899999999</v>
      </c>
      <c r="AQ71" s="7">
        <v>0.63770996287500004</v>
      </c>
      <c r="AR71" s="7">
        <v>9.8934860999999999E-2</v>
      </c>
      <c r="AS71" s="7">
        <v>0.345712044</v>
      </c>
      <c r="AT71" s="7">
        <v>0.68154660102857101</v>
      </c>
      <c r="AU71" s="7">
        <v>-0.13359890399999999</v>
      </c>
      <c r="AV71" s="7">
        <v>0.237245701</v>
      </c>
      <c r="AW71" s="7">
        <v>0.39123674064285702</v>
      </c>
      <c r="AX71" s="7">
        <v>-1.7956326000000002E-2</v>
      </c>
      <c r="AY71" s="7">
        <v>0.73303251999999997</v>
      </c>
      <c r="AZ71" s="7">
        <v>0.91026711299999996</v>
      </c>
      <c r="BA71" s="7">
        <v>6.6827027999999997E-2</v>
      </c>
      <c r="BB71" s="7">
        <v>0.40225304899999997</v>
      </c>
      <c r="BC71" s="7">
        <v>0.49563322108928598</v>
      </c>
      <c r="BD71" s="7">
        <v>-7.6322930000000001E-3</v>
      </c>
      <c r="BE71" s="7">
        <v>0.81437157699999996</v>
      </c>
      <c r="BF71" s="7">
        <v>0.921174406770492</v>
      </c>
      <c r="BG71" s="7">
        <v>-9.9627480000000004E-3</v>
      </c>
      <c r="BH71" s="7">
        <v>0.85103599699999999</v>
      </c>
      <c r="BI71" s="7">
        <v>0.896608042363636</v>
      </c>
    </row>
    <row r="72" spans="1:61" ht="16" thickBot="1" x14ac:dyDescent="0.4">
      <c r="A72" s="11" t="s">
        <v>93</v>
      </c>
      <c r="B72" s="7">
        <v>-8.2049850999999993E-2</v>
      </c>
      <c r="C72" s="7">
        <v>9.3752667999999997E-2</v>
      </c>
      <c r="D72" s="7">
        <v>0.27622426931999999</v>
      </c>
      <c r="E72" s="7">
        <v>-5.0795875999999997E-2</v>
      </c>
      <c r="F72" s="7">
        <v>0.16134031900000001</v>
      </c>
      <c r="G72" s="7">
        <v>0.55662410055</v>
      </c>
      <c r="H72" s="7">
        <v>4.1466504000000001E-2</v>
      </c>
      <c r="I72" s="7">
        <v>0.48139424400000003</v>
      </c>
      <c r="J72" s="7">
        <v>0.71568885067346899</v>
      </c>
      <c r="K72" s="7">
        <v>-4.8822856999999997E-2</v>
      </c>
      <c r="L72" s="7">
        <v>0.20346986</v>
      </c>
      <c r="M72" s="7">
        <v>0.346662374285714</v>
      </c>
      <c r="N72" s="7">
        <v>-4.6773734999999997E-2</v>
      </c>
      <c r="O72" s="7">
        <v>0.40734053100000001</v>
      </c>
      <c r="P72" s="7">
        <v>0.58014844925999998</v>
      </c>
      <c r="Q72" s="7">
        <v>-5.7267692000000002E-2</v>
      </c>
      <c r="R72" s="7">
        <v>1.6189089E-2</v>
      </c>
      <c r="S72" s="7">
        <v>0.31163329049999999</v>
      </c>
      <c r="T72" s="7">
        <v>-3.6898300000000002E-2</v>
      </c>
      <c r="U72" s="7">
        <v>0.26377355400000002</v>
      </c>
      <c r="V72" s="7">
        <v>0.44523809399999997</v>
      </c>
      <c r="W72" s="7">
        <v>-4.8926202000000002E-2</v>
      </c>
      <c r="X72" s="7">
        <v>7.0990117000000005E-2</v>
      </c>
      <c r="Y72" s="7">
        <v>0.62887824749999999</v>
      </c>
      <c r="Z72" s="7">
        <v>8.3624270000000004E-3</v>
      </c>
      <c r="AA72" s="7">
        <v>0.89991471499999998</v>
      </c>
      <c r="AB72" s="7">
        <v>0.91314875492647096</v>
      </c>
      <c r="AC72" s="7">
        <v>-0.108151201</v>
      </c>
      <c r="AD72" s="7">
        <v>1.1958585000000001E-2</v>
      </c>
      <c r="AE72" s="7">
        <v>7.5012942272727298E-2</v>
      </c>
      <c r="AF72" s="7">
        <v>-2.2583102000000001E-2</v>
      </c>
      <c r="AG72" s="7">
        <v>0.50471636499999994</v>
      </c>
      <c r="AH72" s="7">
        <v>0.74096657840425495</v>
      </c>
      <c r="AI72" s="7">
        <v>2.4990442000000002E-2</v>
      </c>
      <c r="AJ72" s="7">
        <v>0.66030053700000002</v>
      </c>
      <c r="AK72" s="7">
        <v>0.839899238181818</v>
      </c>
      <c r="AL72" s="7">
        <v>0.174186128</v>
      </c>
      <c r="AM72" s="7">
        <v>5.0118072E-2</v>
      </c>
      <c r="AN72" s="7">
        <v>0.18872375936842101</v>
      </c>
      <c r="AO72" s="7">
        <v>-6.8668929999999998E-3</v>
      </c>
      <c r="AP72" s="7">
        <v>0.90415977000000003</v>
      </c>
      <c r="AQ72" s="7">
        <v>0.94525794136363595</v>
      </c>
      <c r="AR72" s="7">
        <v>0.145425466</v>
      </c>
      <c r="AS72" s="7">
        <v>8.5505201000000003E-2</v>
      </c>
      <c r="AT72" s="7">
        <v>0.47655720461538498</v>
      </c>
      <c r="AU72" s="7">
        <v>-6.9945980000000005E-2</v>
      </c>
      <c r="AV72" s="7">
        <v>0.54316909499999999</v>
      </c>
      <c r="AW72" s="7">
        <v>0.66926192062500001</v>
      </c>
      <c r="AX72" s="7">
        <v>-4.9213562000000002E-2</v>
      </c>
      <c r="AY72" s="7">
        <v>0.111825571</v>
      </c>
      <c r="AZ72" s="7">
        <v>0.41593188015789501</v>
      </c>
      <c r="BA72" s="7">
        <v>2.9776817000000001E-2</v>
      </c>
      <c r="BB72" s="7">
        <v>0.70919080999999995</v>
      </c>
      <c r="BC72" s="7">
        <v>0.74142675590909102</v>
      </c>
      <c r="BD72" s="7">
        <v>-1.5645578E-2</v>
      </c>
      <c r="BE72" s="7">
        <v>0.676935289</v>
      </c>
      <c r="BF72" s="7">
        <v>0.81395069943103404</v>
      </c>
      <c r="BG72" s="7">
        <v>8.5489550000000004E-3</v>
      </c>
      <c r="BH72" s="7">
        <v>0.90103149599999999</v>
      </c>
      <c r="BI72" s="7">
        <v>0.92792795856716404</v>
      </c>
    </row>
    <row r="73" spans="1:61" ht="13" x14ac:dyDescent="0.3">
      <c r="A73" s="12" t="s">
        <v>94</v>
      </c>
    </row>
    <row r="74" spans="1:61" ht="13" x14ac:dyDescent="0.3">
      <c r="A74" s="12" t="s">
        <v>95</v>
      </c>
    </row>
    <row r="75" spans="1:61" ht="13" x14ac:dyDescent="0.3">
      <c r="A75" s="12" t="s">
        <v>96</v>
      </c>
    </row>
    <row r="76" spans="1:61" ht="13" x14ac:dyDescent="0.3">
      <c r="A76" s="12" t="s">
        <v>97</v>
      </c>
    </row>
    <row r="77" spans="1:61" ht="13" x14ac:dyDescent="0.3">
      <c r="A77" s="12" t="s">
        <v>98</v>
      </c>
    </row>
    <row r="78" spans="1:61" ht="13" x14ac:dyDescent="0.3">
      <c r="A78" s="12" t="s">
        <v>99</v>
      </c>
    </row>
    <row r="79" spans="1:61" ht="13" x14ac:dyDescent="0.3">
      <c r="A79" s="12" t="s">
        <v>100</v>
      </c>
    </row>
    <row r="80" spans="1:61" ht="13" x14ac:dyDescent="0.3">
      <c r="A80" s="12" t="s">
        <v>101</v>
      </c>
    </row>
    <row r="81" spans="1:1" ht="13" x14ac:dyDescent="0.3">
      <c r="A81" s="12" t="s">
        <v>102</v>
      </c>
    </row>
    <row r="82" spans="1:1" ht="13" x14ac:dyDescent="0.3">
      <c r="A82" s="12" t="s">
        <v>103</v>
      </c>
    </row>
    <row r="83" spans="1:1" ht="13" x14ac:dyDescent="0.3">
      <c r="A83" s="12" t="s">
        <v>104</v>
      </c>
    </row>
    <row r="84" spans="1:1" ht="13" x14ac:dyDescent="0.3">
      <c r="A84" s="12" t="s">
        <v>105</v>
      </c>
    </row>
    <row r="85" spans="1:1" ht="13" x14ac:dyDescent="0.3">
      <c r="A85" s="12" t="s">
        <v>106</v>
      </c>
    </row>
    <row r="86" spans="1:1" ht="13" x14ac:dyDescent="0.3">
      <c r="A86" s="12" t="s">
        <v>107</v>
      </c>
    </row>
    <row r="87" spans="1:1" ht="13" x14ac:dyDescent="0.3">
      <c r="A87" s="12" t="s">
        <v>108</v>
      </c>
    </row>
    <row r="88" spans="1:1" ht="15.5" x14ac:dyDescent="0.25">
      <c r="A88" s="13" t="s">
        <v>109</v>
      </c>
    </row>
    <row r="89" spans="1:1" ht="15.5" x14ac:dyDescent="0.25">
      <c r="A89" s="13" t="s">
        <v>110</v>
      </c>
    </row>
    <row r="90" spans="1:1" ht="15.5" x14ac:dyDescent="0.25">
      <c r="A90" s="14" t="s">
        <v>111</v>
      </c>
    </row>
    <row r="91" spans="1:1" ht="15.5" x14ac:dyDescent="0.25">
      <c r="A91" s="13" t="s">
        <v>112</v>
      </c>
    </row>
    <row r="92" spans="1:1" ht="15.5" x14ac:dyDescent="0.25">
      <c r="A92" s="13" t="s">
        <v>113</v>
      </c>
    </row>
  </sheetData>
  <mergeCells count="21">
    <mergeCell ref="BA2:BC2"/>
    <mergeCell ref="BD2:BF2"/>
    <mergeCell ref="BG2:BI2"/>
    <mergeCell ref="AI2:AK2"/>
    <mergeCell ref="AL2:AN2"/>
    <mergeCell ref="AO2:AQ2"/>
    <mergeCell ref="AR2:AT2"/>
    <mergeCell ref="AU2:AW2"/>
    <mergeCell ref="AX2:AZ2"/>
    <mergeCell ref="AF2:AH2"/>
    <mergeCell ref="A2:A3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3" type="noConversion"/>
  <conditionalFormatting sqref="D2:D72 G2:G72 J2:J72 M2:M72 P2:P72 S2:S72">
    <cfRule type="cellIs" dxfId="2" priority="3" operator="lessThan">
      <formula>0.05</formula>
    </cfRule>
  </conditionalFormatting>
  <conditionalFormatting sqref="V2:V72 S2:S72 Y2:Y72 AB2:AB72 AE2:AE72 AH2:AH72 AK2:AK72 AN2:AN72">
    <cfRule type="cellIs" dxfId="1" priority="2" operator="lessThan">
      <formula>0.05</formula>
    </cfRule>
  </conditionalFormatting>
  <conditionalFormatting sqref="AQ2:AQ72 AT2:AT72 AW2:AW72 AZ2:AZ72 BC2:BC72 BF2:BF72 BI2:BI7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08T09:36:27Z</dcterms:modified>
</cp:coreProperties>
</file>